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DGK\DP\Onderzoek\Zeezoogdieren\Vertrouwelijke zaken\Lonneke\PhD\Life history\Submission Science\"/>
    </mc:Choice>
  </mc:AlternateContent>
  <xr:revisionPtr revIDLastSave="0" documentId="13_ncr:1_{321681C9-E4E7-404A-8899-BBFBB3373A06}" xr6:coauthVersionLast="45" xr6:coauthVersionMax="45" xr10:uidLastSave="{00000000-0000-0000-0000-000000000000}"/>
  <bookViews>
    <workbookView xWindow="28680" yWindow="-120" windowWidth="29040" windowHeight="15840" xr2:uid="{3438894F-EBCF-49AE-989F-62C9B3D576F0}"/>
  </bookViews>
  <sheets>
    <sheet name="ST7_ED" sheetId="1" r:id="rId1"/>
    <sheet name="ST8_MEDDLoc_g" sheetId="2" r:id="rId2"/>
    <sheet name="ST11_PCB_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2" i="3" l="1"/>
  <c r="Q31" i="3"/>
  <c r="Q13" i="3"/>
  <c r="Q4" i="3"/>
  <c r="Q3" i="3"/>
  <c r="E214" i="2"/>
  <c r="D215" i="2" s="1"/>
  <c r="C214" i="2"/>
  <c r="D191" i="2"/>
  <c r="D165" i="2"/>
  <c r="D149" i="2"/>
  <c r="D126" i="2"/>
  <c r="C101" i="2"/>
  <c r="E99" i="2"/>
  <c r="E60" i="2"/>
  <c r="E48" i="2"/>
  <c r="E41" i="2"/>
  <c r="E101" i="2" s="1"/>
  <c r="D102" i="2" s="1"/>
  <c r="D26" i="2"/>
  <c r="D11" i="2"/>
  <c r="F94" i="1"/>
  <c r="E94" i="1"/>
  <c r="D94" i="1"/>
  <c r="D93" i="1"/>
  <c r="D92" i="1"/>
  <c r="D91" i="1"/>
  <c r="D90" i="1"/>
  <c r="E89" i="1"/>
  <c r="D89" i="1"/>
  <c r="E88" i="1"/>
  <c r="D88" i="1"/>
  <c r="E87" i="1"/>
  <c r="D87" i="1"/>
  <c r="D86" i="1"/>
  <c r="D85" i="1"/>
  <c r="D84" i="1"/>
  <c r="D83" i="1"/>
  <c r="D82" i="1"/>
  <c r="P81" i="1"/>
  <c r="D81" i="1" s="1"/>
  <c r="E81" i="1"/>
  <c r="H80" i="1"/>
  <c r="E80" i="1" s="1"/>
  <c r="E79" i="1"/>
  <c r="D79" i="1"/>
  <c r="E78" i="1"/>
  <c r="D78" i="1"/>
  <c r="F77" i="1"/>
  <c r="D77" i="1"/>
  <c r="D76" i="1"/>
  <c r="D75" i="1"/>
  <c r="F74" i="1"/>
  <c r="D74" i="1"/>
  <c r="H73" i="1"/>
  <c r="E73" i="1"/>
  <c r="D73" i="1"/>
  <c r="D72" i="1"/>
  <c r="D71" i="1"/>
  <c r="D70" i="1"/>
  <c r="D69" i="1"/>
  <c r="D68" i="1"/>
  <c r="D67" i="1"/>
  <c r="Z66" i="1"/>
  <c r="R66" i="1"/>
  <c r="P66" i="1"/>
  <c r="L66" i="1"/>
  <c r="J66" i="1"/>
  <c r="D66" i="1" s="1"/>
  <c r="H66" i="1"/>
  <c r="E66" i="1"/>
  <c r="E65" i="1"/>
  <c r="D65" i="1"/>
  <c r="F64" i="1"/>
  <c r="E64" i="1" s="1"/>
  <c r="F63" i="1"/>
  <c r="D63" i="1"/>
  <c r="E62" i="1"/>
  <c r="D62" i="1"/>
  <c r="D61" i="1"/>
  <c r="D60" i="1"/>
  <c r="F59" i="1"/>
  <c r="D59" i="1"/>
  <c r="H58" i="1"/>
  <c r="E58" i="1"/>
  <c r="D58" i="1"/>
  <c r="H57" i="1"/>
  <c r="E57" i="1" s="1"/>
  <c r="D57" i="1"/>
  <c r="E56" i="1"/>
  <c r="D56" i="1"/>
  <c r="D55" i="1"/>
  <c r="H54" i="1"/>
  <c r="E54" i="1" s="1"/>
  <c r="D53" i="1"/>
  <c r="E52" i="1"/>
  <c r="D52" i="1"/>
  <c r="D51" i="1"/>
  <c r="E50" i="1"/>
  <c r="D50" i="1"/>
  <c r="E49" i="1"/>
  <c r="D49" i="1"/>
  <c r="D48" i="1"/>
  <c r="E47" i="1"/>
  <c r="D47" i="1"/>
  <c r="H46" i="1"/>
  <c r="E46" i="1" s="1"/>
  <c r="D46" i="1"/>
  <c r="H45" i="1"/>
  <c r="D45" i="1" s="1"/>
  <c r="E45" i="1"/>
  <c r="E44" i="1"/>
  <c r="D44" i="1"/>
  <c r="H43" i="1"/>
  <c r="E43" i="1" s="1"/>
  <c r="D43" i="1"/>
  <c r="D42" i="1"/>
  <c r="D41" i="1"/>
  <c r="D40" i="1"/>
  <c r="D39" i="1"/>
  <c r="H38" i="1"/>
  <c r="E38" i="1"/>
  <c r="D38" i="1"/>
  <c r="D37" i="1"/>
  <c r="L36" i="1"/>
  <c r="J36" i="1"/>
  <c r="F36" i="1"/>
  <c r="D36" i="1" s="1"/>
  <c r="E36" i="1"/>
  <c r="F35" i="1"/>
  <c r="E35" i="1" s="1"/>
  <c r="D35" i="1"/>
  <c r="D34" i="1"/>
  <c r="H33" i="1"/>
  <c r="E33" i="1" s="1"/>
  <c r="H32" i="1"/>
  <c r="E32" i="1"/>
  <c r="D32" i="1"/>
  <c r="H31" i="1"/>
  <c r="D31" i="1" s="1"/>
  <c r="F31" i="1"/>
  <c r="E31" i="1"/>
  <c r="N30" i="1"/>
  <c r="L30" i="1"/>
  <c r="J30" i="1"/>
  <c r="E30" i="1" s="1"/>
  <c r="F29" i="1"/>
  <c r="E29" i="1"/>
  <c r="D29" i="1"/>
  <c r="D27" i="1"/>
  <c r="E26" i="1"/>
  <c r="D26" i="1"/>
  <c r="E25" i="1"/>
  <c r="D25" i="1"/>
  <c r="H24" i="1"/>
  <c r="E24" i="1"/>
  <c r="D24" i="1"/>
  <c r="F23" i="1"/>
  <c r="E23" i="1" s="1"/>
  <c r="D22" i="1"/>
  <c r="E21" i="1"/>
  <c r="D21" i="1"/>
  <c r="D20" i="1"/>
  <c r="N19" i="1"/>
  <c r="L19" i="1"/>
  <c r="E19" i="1" s="1"/>
  <c r="H19" i="1"/>
  <c r="Z18" i="1"/>
  <c r="X18" i="1"/>
  <c r="V18" i="1"/>
  <c r="T18" i="1"/>
  <c r="P18" i="1"/>
  <c r="N18" i="1"/>
  <c r="L18" i="1"/>
  <c r="D18" i="1" s="1"/>
  <c r="J18" i="1"/>
  <c r="E18" i="1"/>
  <c r="D17" i="1"/>
  <c r="D16" i="1"/>
  <c r="F15" i="1"/>
  <c r="D15" i="1" s="1"/>
  <c r="H14" i="1"/>
  <c r="E14" i="1" s="1"/>
  <c r="D14" i="1"/>
  <c r="D13" i="1"/>
  <c r="E12" i="1"/>
  <c r="D12" i="1"/>
  <c r="D11" i="1"/>
  <c r="D10" i="1"/>
  <c r="D9" i="1"/>
  <c r="D8" i="1"/>
  <c r="E7" i="1"/>
  <c r="D7" i="1"/>
  <c r="D6" i="1"/>
  <c r="H5" i="1"/>
  <c r="D5" i="1" s="1"/>
  <c r="E5" i="1"/>
  <c r="H4" i="1"/>
  <c r="E4" i="1" s="1"/>
  <c r="D4" i="1"/>
  <c r="F3" i="1"/>
  <c r="D3" i="1" s="1"/>
  <c r="E3" i="1"/>
  <c r="H2" i="1"/>
  <c r="E2" i="1" s="1"/>
  <c r="F2" i="1"/>
  <c r="D80" i="1" l="1"/>
  <c r="D54" i="1"/>
  <c r="D64" i="1"/>
  <c r="D2" i="1"/>
  <c r="D19" i="1"/>
  <c r="D23" i="1"/>
  <c r="D30" i="1"/>
  <c r="D33" i="1"/>
  <c r="E28" i="1" l="1"/>
  <c r="D28" i="1"/>
</calcChain>
</file>

<file path=xl/sharedStrings.xml><?xml version="1.0" encoding="utf-8"?>
<sst xmlns="http://schemas.openxmlformats.org/spreadsheetml/2006/main" count="5980" uniqueCount="945">
  <si>
    <t xml:space="preserve">Family </t>
  </si>
  <si>
    <t>Scientific name</t>
  </si>
  <si>
    <t>n</t>
  </si>
  <si>
    <t>ED (kJ/g; wet wt)</t>
  </si>
  <si>
    <t>SD</t>
  </si>
  <si>
    <t>ED (kJ/g)</t>
  </si>
  <si>
    <t>Reference</t>
  </si>
  <si>
    <t>Ammodytidae</t>
  </si>
  <si>
    <t>Ammodytes hexapterus</t>
  </si>
  <si>
    <t>Anthony et al., 2000</t>
  </si>
  <si>
    <t>Van Pelt et al., 1997</t>
  </si>
  <si>
    <t>Ammodytes marinus</t>
  </si>
  <si>
    <t>Pedersen &amp; Hislop 2001</t>
  </si>
  <si>
    <t>Temming &amp; Herrmann, 2003</t>
  </si>
  <si>
    <t>Ammodytes tobianus</t>
  </si>
  <si>
    <t>Spitz et al., 2010</t>
  </si>
  <si>
    <t>Andersen, 1999</t>
  </si>
  <si>
    <t>Ammodytes sp</t>
  </si>
  <si>
    <t>Madigan et al., 2018</t>
  </si>
  <si>
    <t>Mr̊rtensson et al., 1996</t>
  </si>
  <si>
    <t>Elliott &amp; Gaston, 2008</t>
  </si>
  <si>
    <t>Hyperoplus lanceolatus</t>
  </si>
  <si>
    <t>-</t>
  </si>
  <si>
    <t>Anguillidae</t>
  </si>
  <si>
    <t>Anguilla anguilla</t>
  </si>
  <si>
    <t>Nelson &amp; Kruuk, 1997</t>
  </si>
  <si>
    <t>Norman, 1963</t>
  </si>
  <si>
    <t>Argentinidae</t>
  </si>
  <si>
    <t>Argentina sphyraena</t>
  </si>
  <si>
    <t>Atherinidae</t>
  </si>
  <si>
    <t>Atherina presbyter</t>
  </si>
  <si>
    <t>Belonidae</t>
  </si>
  <si>
    <t>Belone belone</t>
  </si>
  <si>
    <t>Spitz, et al 2010</t>
  </si>
  <si>
    <t xml:space="preserve">Callionymidae </t>
  </si>
  <si>
    <t>Callionymus lyra</t>
  </si>
  <si>
    <t xml:space="preserve">Carangidae </t>
  </si>
  <si>
    <t>Trachurus trachurus</t>
  </si>
  <si>
    <t>Boran &amp; Karacam, 2011</t>
  </si>
  <si>
    <t>Meynier et al., 2008</t>
  </si>
  <si>
    <t>Spitz et al., 2013</t>
  </si>
  <si>
    <t>Lahaye et al., 2005</t>
  </si>
  <si>
    <t>Cephalopds</t>
  </si>
  <si>
    <t>Cephalopods sp</t>
  </si>
  <si>
    <t>Clupeidae</t>
  </si>
  <si>
    <t>Sardina pilchardus</t>
  </si>
  <si>
    <t>Sánchez et al., 2013</t>
  </si>
  <si>
    <t>Clupea pallasii</t>
  </si>
  <si>
    <t>Perez, 1994</t>
  </si>
  <si>
    <t>Clupeidae sp</t>
  </si>
  <si>
    <t>Spitz et al. 2010</t>
  </si>
  <si>
    <t xml:space="preserve">Clupeidae </t>
  </si>
  <si>
    <t>Alosa fallax</t>
  </si>
  <si>
    <t>Clupea harengus</t>
  </si>
  <si>
    <t>Lawson et al., 1998</t>
  </si>
  <si>
    <t>Cummins &amp; Wuycheck, 1971</t>
  </si>
  <si>
    <t>Härkönen &amp; Heide-Jørgensen, 1991</t>
  </si>
  <si>
    <t>Steimle &amp; Terranova, 1985</t>
  </si>
  <si>
    <t>Rosen &amp; Trites, 2000</t>
  </si>
  <si>
    <t>Lawson et al., 1997</t>
  </si>
  <si>
    <t>Sprattus sprattus</t>
  </si>
  <si>
    <t>Harris &amp; Hislop, 1978</t>
  </si>
  <si>
    <t xml:space="preserve">Cottidae </t>
  </si>
  <si>
    <t>Myoxocephalus scorpius</t>
  </si>
  <si>
    <t>Carss &amp; Marquiss, 1996</t>
  </si>
  <si>
    <t>Crangonidae</t>
  </si>
  <si>
    <t>Crangon crangon</t>
  </si>
  <si>
    <t>Cyprinidae</t>
  </si>
  <si>
    <t>Rutilus rutilus</t>
  </si>
  <si>
    <t>Schreckenbach et al., 2001</t>
  </si>
  <si>
    <t>Decapoda</t>
  </si>
  <si>
    <t>Decapoda sp</t>
  </si>
  <si>
    <t>Engraulidae</t>
  </si>
  <si>
    <t>Engraulis encrasicolus</t>
  </si>
  <si>
    <t>Engraulis mordax</t>
  </si>
  <si>
    <t>Becker et al., 2007</t>
  </si>
  <si>
    <t>Euphausiidae</t>
  </si>
  <si>
    <t>Meganyctiphanes norvegica</t>
  </si>
  <si>
    <t>Gadidae</t>
  </si>
  <si>
    <t>Gadiculus argenteus</t>
  </si>
  <si>
    <t>Gadidae sp (average all gadidae)</t>
  </si>
  <si>
    <t>Gadus chalcogrammus</t>
  </si>
  <si>
    <t>Gadus morhua</t>
  </si>
  <si>
    <t>Murie, &amp; Lavigne, 1991</t>
  </si>
  <si>
    <t>Melanogrammus aeglefinus</t>
  </si>
  <si>
    <t>Merlangius merlangus</t>
  </si>
  <si>
    <t>Micromesistius poutassou</t>
  </si>
  <si>
    <t>Pollachius pollachius</t>
  </si>
  <si>
    <t>Pollachius virens</t>
  </si>
  <si>
    <t>Nolet &amp; Kruuk, 1989</t>
  </si>
  <si>
    <t>Trisopterus esmarkii</t>
  </si>
  <si>
    <t>Trisopterus luscus</t>
  </si>
  <si>
    <t>Trisopterus minutus</t>
  </si>
  <si>
    <t xml:space="preserve">Gempylidae </t>
  </si>
  <si>
    <t>Lepidocybium flavobrunneum</t>
  </si>
  <si>
    <t>Gobiidae</t>
  </si>
  <si>
    <t>Gobius niger</t>
  </si>
  <si>
    <t>Friis et al., 1994</t>
  </si>
  <si>
    <t>Lesueurigobius friesii</t>
  </si>
  <si>
    <t>Pomatoschistus lozanoi</t>
  </si>
  <si>
    <t>Leopold et al., unpubl.</t>
  </si>
  <si>
    <t>Pomatoschistus microps</t>
  </si>
  <si>
    <t>Pomatoschistus minutus</t>
  </si>
  <si>
    <t>Haemogregarinidae</t>
  </si>
  <si>
    <t>Urophysis tenuis</t>
  </si>
  <si>
    <t>Labridae</t>
  </si>
  <si>
    <t>Labrus bergylta</t>
  </si>
  <si>
    <t>Lipardiae</t>
  </si>
  <si>
    <t>Liparis sp</t>
  </si>
  <si>
    <t>Loliginidae</t>
  </si>
  <si>
    <t>Alloteuthis sp</t>
  </si>
  <si>
    <t>Loligo forbesii</t>
  </si>
  <si>
    <t>Loligo opalescens</t>
  </si>
  <si>
    <t>Loligo pealei</t>
  </si>
  <si>
    <t>Loligo vulgaris</t>
  </si>
  <si>
    <t>Lotidae</t>
  </si>
  <si>
    <t>Ciliata mustela</t>
  </si>
  <si>
    <t>Enchelyopus cimbrius</t>
  </si>
  <si>
    <t>Rockling sp</t>
  </si>
  <si>
    <t>Macroramphosidae</t>
  </si>
  <si>
    <t>Macroramphosus scolopax</t>
  </si>
  <si>
    <t>Martins et al., 2004</t>
  </si>
  <si>
    <t>Steimle &amp; Terranova, 1988</t>
  </si>
  <si>
    <t>Merlucciidae</t>
  </si>
  <si>
    <t>Merluccius bilinearis</t>
  </si>
  <si>
    <t>Merluccius merluccius</t>
  </si>
  <si>
    <t>Merluccius productus</t>
  </si>
  <si>
    <t>Abitia-Cardenas et al., 1997</t>
  </si>
  <si>
    <t>Moronidae</t>
  </si>
  <si>
    <t>Dicentrarchus labrax</t>
  </si>
  <si>
    <t>Mugilidae</t>
  </si>
  <si>
    <t>Liza ramada</t>
  </si>
  <si>
    <t>Myxinidae</t>
  </si>
  <si>
    <t>Myxine glutinosa</t>
  </si>
  <si>
    <t>Borjesson et al., 2003</t>
  </si>
  <si>
    <t>Nereididae</t>
  </si>
  <si>
    <t>Nereididae sp</t>
  </si>
  <si>
    <t>Octopodidae</t>
  </si>
  <si>
    <t>Bathypolypus signatus</t>
  </si>
  <si>
    <t>Ommastrephidae</t>
  </si>
  <si>
    <t>Illex illecebrosus</t>
  </si>
  <si>
    <t>Osmeridae</t>
  </si>
  <si>
    <t>Mallotus villosus</t>
  </si>
  <si>
    <t>Montevecchi &amp; Piatt, 1984</t>
  </si>
  <si>
    <t>Mårtensson et al., 1994</t>
  </si>
  <si>
    <t>Osmerus eperlanus</t>
  </si>
  <si>
    <t>Palaemonidae</t>
  </si>
  <si>
    <t>Palaemon longirostris</t>
  </si>
  <si>
    <t>Perciformes</t>
  </si>
  <si>
    <t>Perciformes sp</t>
  </si>
  <si>
    <t>Percidae</t>
  </si>
  <si>
    <t>Perca fluviatilis</t>
  </si>
  <si>
    <t>Petromyzontidae</t>
  </si>
  <si>
    <t>Lampetra tridentata</t>
  </si>
  <si>
    <t>Whyte et al., 1993</t>
  </si>
  <si>
    <t>Phycidae</t>
  </si>
  <si>
    <t>Phycis blennoides</t>
  </si>
  <si>
    <t>Pleuronectidae</t>
  </si>
  <si>
    <t>Hippoglossoides platessoides</t>
  </si>
  <si>
    <t>Limanda limanda</t>
  </si>
  <si>
    <t>Pleuronectes platessa</t>
  </si>
  <si>
    <t>Pleuronectiformes sp</t>
  </si>
  <si>
    <t>Pleuronectidae sp</t>
  </si>
  <si>
    <t>Psychrolutidae</t>
  </si>
  <si>
    <t>Malacocottus kincaidi</t>
  </si>
  <si>
    <t>Salmonidae</t>
  </si>
  <si>
    <t xml:space="preserve">Salmo trutta </t>
  </si>
  <si>
    <t>Nelson &amp; Kruuk, 1997; Elliott, 1976</t>
  </si>
  <si>
    <t>Scombridae</t>
  </si>
  <si>
    <t>Scomber scombrus</t>
  </si>
  <si>
    <t>Sebastinae</t>
  </si>
  <si>
    <t>Sebastes marinus</t>
  </si>
  <si>
    <t>Sebastes sp</t>
  </si>
  <si>
    <t>Sepiidae</t>
  </si>
  <si>
    <t>Sepia officinalis</t>
  </si>
  <si>
    <t>Sepiolidae</t>
  </si>
  <si>
    <t>Sepiola sp.</t>
  </si>
  <si>
    <t>Soleidae</t>
  </si>
  <si>
    <t>Solea solea</t>
  </si>
  <si>
    <t>Soleidae sp</t>
  </si>
  <si>
    <t>Sparidae</t>
  </si>
  <si>
    <t>Sparidae sp</t>
  </si>
  <si>
    <t>Sternoptychidae</t>
  </si>
  <si>
    <t>Maurolicus muelleri</t>
  </si>
  <si>
    <t>Stichaeidae</t>
  </si>
  <si>
    <t>Leptoclinus maculatus</t>
  </si>
  <si>
    <t>Lumpenus sp</t>
  </si>
  <si>
    <t>Stromateidae</t>
  </si>
  <si>
    <t>Peprilus triacanthus</t>
  </si>
  <si>
    <t>Syngnathidae</t>
  </si>
  <si>
    <t>Entelurus aequoreus</t>
  </si>
  <si>
    <t>Harris et al., 2008</t>
  </si>
  <si>
    <t>Trachinidae</t>
  </si>
  <si>
    <t>Trachinus dracon</t>
  </si>
  <si>
    <t>Triglidae</t>
  </si>
  <si>
    <t>Chelidonichthys cuculus</t>
  </si>
  <si>
    <t>Zoarcidae</t>
  </si>
  <si>
    <t>Zoarces vivaparus</t>
  </si>
  <si>
    <t>Ophidiidae</t>
  </si>
  <si>
    <t>Genypterus blacodes</t>
  </si>
  <si>
    <t>Eder &amp; Lewis, 2005</t>
  </si>
  <si>
    <t>Myctophidae</t>
  </si>
  <si>
    <t>Myctophidae sp</t>
  </si>
  <si>
    <t>Location</t>
  </si>
  <si>
    <t>Prey species</t>
  </si>
  <si>
    <t>Reconstructed mass (g)</t>
  </si>
  <si>
    <t>ED*</t>
  </si>
  <si>
    <t>Product</t>
  </si>
  <si>
    <t>Remarks</t>
  </si>
  <si>
    <t>(g)</t>
  </si>
  <si>
    <t>(kJ/g)</t>
  </si>
  <si>
    <t>(kJ)</t>
  </si>
  <si>
    <t>Reconstructed mass</t>
  </si>
  <si>
    <t>Salish Sea</t>
  </si>
  <si>
    <t>113067.5</t>
  </si>
  <si>
    <t>3.5</t>
  </si>
  <si>
    <t>397382.5</t>
  </si>
  <si>
    <t>Nichol et al., 2013</t>
  </si>
  <si>
    <t>Nichol et al., 2013; 0.02 should be 0.84 kcal/g</t>
  </si>
  <si>
    <t>3.7</t>
  </si>
  <si>
    <t>35248.9</t>
  </si>
  <si>
    <t>3467.8</t>
  </si>
  <si>
    <t>6.2</t>
  </si>
  <si>
    <t>21328.6</t>
  </si>
  <si>
    <t>14791.1</t>
  </si>
  <si>
    <t>8.6</t>
  </si>
  <si>
    <t>126866.2</t>
  </si>
  <si>
    <t>806.4</t>
  </si>
  <si>
    <t>8.1</t>
  </si>
  <si>
    <t>6531.8</t>
  </si>
  <si>
    <t>5.3</t>
  </si>
  <si>
    <t>367.5</t>
  </si>
  <si>
    <t>190.5</t>
  </si>
  <si>
    <t>3.9</t>
  </si>
  <si>
    <t>742.0</t>
  </si>
  <si>
    <t xml:space="preserve"> 141953.3</t>
  </si>
  <si>
    <t>588467.6</t>
  </si>
  <si>
    <t>MEDD =</t>
  </si>
  <si>
    <t>English North Sea</t>
  </si>
  <si>
    <t>7.8</t>
  </si>
  <si>
    <t>435.9</t>
  </si>
  <si>
    <t>Martin, 1996</t>
  </si>
  <si>
    <t>65.1</t>
  </si>
  <si>
    <t>4.5</t>
  </si>
  <si>
    <t>684.0</t>
  </si>
  <si>
    <t>M(g) is mean Gadus morhua database Leopold</t>
  </si>
  <si>
    <t>544.1</t>
  </si>
  <si>
    <t>4.9</t>
  </si>
  <si>
    <t>171.5</t>
  </si>
  <si>
    <t>4.8</t>
  </si>
  <si>
    <t>482.7</t>
  </si>
  <si>
    <t>M(g) is value P. pollachius</t>
  </si>
  <si>
    <t>Gadidae sp</t>
  </si>
  <si>
    <t>4.4</t>
  </si>
  <si>
    <t>672.5</t>
  </si>
  <si>
    <t>M(g) is mean Gadidae database Leopold</t>
  </si>
  <si>
    <t>6.0</t>
  </si>
  <si>
    <t>90.2</t>
  </si>
  <si>
    <t>Gobiidae sp</t>
  </si>
  <si>
    <t>5.0</t>
  </si>
  <si>
    <t>24.8</t>
  </si>
  <si>
    <t>35.6</t>
  </si>
  <si>
    <t>5.8</t>
  </si>
  <si>
    <t>206.5</t>
  </si>
  <si>
    <t>M(g) is P. platessa, Hernandez-Milian, 2014</t>
  </si>
  <si>
    <t>4.6</t>
  </si>
  <si>
    <t>162.3</t>
  </si>
  <si>
    <t>Sepiola sp</t>
  </si>
  <si>
    <t>3.8</t>
  </si>
  <si>
    <t>18.2</t>
  </si>
  <si>
    <t>M(g) is mean n=1466 database Leopold</t>
  </si>
  <si>
    <t>3560.1</t>
  </si>
  <si>
    <t>Dutch waters new</t>
  </si>
  <si>
    <t>Agonus cataphractus</t>
  </si>
  <si>
    <t>Leopold et al., unpubl</t>
  </si>
  <si>
    <t>Value for Callionymus lyra</t>
  </si>
  <si>
    <t>Alloteuthis subulata</t>
  </si>
  <si>
    <t>Value for Alloteuthis sp</t>
  </si>
  <si>
    <t>Ammodytes spec.</t>
  </si>
  <si>
    <t>Aphia minuta</t>
  </si>
  <si>
    <t>Value for Gobiidae sp</t>
  </si>
  <si>
    <t>Buglossidium luteum</t>
  </si>
  <si>
    <t>Value for Soleidae sp</t>
  </si>
  <si>
    <t>Callionymus reticulatus</t>
  </si>
  <si>
    <t>Clupea harengus or sprat</t>
  </si>
  <si>
    <t>Echiichthys vipera</t>
  </si>
  <si>
    <t>Value for Trachinus dracon</t>
  </si>
  <si>
    <t>Eunereis longissima</t>
  </si>
  <si>
    <t>Value for Nereididae</t>
  </si>
  <si>
    <t>Eutrigla gurnardus</t>
  </si>
  <si>
    <t>Value for Chelidonichthys cuculus</t>
  </si>
  <si>
    <t>Flatfish spec</t>
  </si>
  <si>
    <t>Value for Pleuronectidae sp</t>
  </si>
  <si>
    <t>Gobiusculus flavescens</t>
  </si>
  <si>
    <t>Lampetra fluviatilis</t>
  </si>
  <si>
    <t>Liparis liparis</t>
  </si>
  <si>
    <t>Value for Liparis sp</t>
  </si>
  <si>
    <t>Liza aurata</t>
  </si>
  <si>
    <t>Value for Liza ramada</t>
  </si>
  <si>
    <t>Loligo spec.</t>
  </si>
  <si>
    <t>Nereis diversicolor</t>
  </si>
  <si>
    <t>Nereis longissima</t>
  </si>
  <si>
    <t>Nereis pelagica</t>
  </si>
  <si>
    <t>Nereis spec.</t>
  </si>
  <si>
    <t>Nereis succinea</t>
  </si>
  <si>
    <t>Nereis virens</t>
  </si>
  <si>
    <t>Palaemon serratus</t>
  </si>
  <si>
    <t>Value for Palaemon longirostris</t>
  </si>
  <si>
    <t>Petromyzon marinus</t>
  </si>
  <si>
    <t>Value for Lampetra tridentata</t>
  </si>
  <si>
    <t>Pholis gunnellus</t>
  </si>
  <si>
    <t>Value for Perciformes</t>
  </si>
  <si>
    <t>Platichthys flesus</t>
  </si>
  <si>
    <t>Value for Pleuronectidae</t>
  </si>
  <si>
    <t>Pomatoschistus pictus</t>
  </si>
  <si>
    <t>Value for Pomatoschistus sp</t>
  </si>
  <si>
    <t>Pomatoschistus spec.</t>
  </si>
  <si>
    <t>Psetta maxima</t>
  </si>
  <si>
    <t>Salmo trutta</t>
  </si>
  <si>
    <t>Sepietta oweniana</t>
  </si>
  <si>
    <t>Value for Sepiola sp</t>
  </si>
  <si>
    <t>Sepiola atlantica</t>
  </si>
  <si>
    <t>Sepiola tridens</t>
  </si>
  <si>
    <t>Sepiola/Sepietta</t>
  </si>
  <si>
    <t>Syngnathus acus</t>
  </si>
  <si>
    <t>Value for Entelurus aequoreus, combination with own L/W data</t>
  </si>
  <si>
    <t>Syngnathus rostellatus</t>
  </si>
  <si>
    <t>Taurulus bubalis</t>
  </si>
  <si>
    <t>Value for Myoxocephalus scorpius</t>
  </si>
  <si>
    <t>Trigla lucerna</t>
  </si>
  <si>
    <t>Trisopterus sp.</t>
  </si>
  <si>
    <t>Zoarces viviparus</t>
  </si>
  <si>
    <t>NW Iberian Peninsula</t>
  </si>
  <si>
    <t>4411.2</t>
  </si>
  <si>
    <t>34798.9</t>
  </si>
  <si>
    <t>Read et al., 2010</t>
  </si>
  <si>
    <t>Argentia sp</t>
  </si>
  <si>
    <t>269.5</t>
  </si>
  <si>
    <t>6.1</t>
  </si>
  <si>
    <t>1644.0</t>
  </si>
  <si>
    <t>Value for Argentina sphyraena</t>
  </si>
  <si>
    <t>15677.1</t>
  </si>
  <si>
    <t>69487.7</t>
  </si>
  <si>
    <t>Trisopterus sp (3)</t>
  </si>
  <si>
    <t>24267.6</t>
  </si>
  <si>
    <t>4.7</t>
  </si>
  <si>
    <t>114085.7</t>
  </si>
  <si>
    <t>Value for T. esmarkii, T. minutus, T. luscus</t>
  </si>
  <si>
    <t>Gadiculus argenteus thori</t>
  </si>
  <si>
    <t>1186.1</t>
  </si>
  <si>
    <t>5930.5</t>
  </si>
  <si>
    <t>6454.6</t>
  </si>
  <si>
    <t>25044.9</t>
  </si>
  <si>
    <t>1080.0</t>
  </si>
  <si>
    <t>4759.6</t>
  </si>
  <si>
    <t>M (g) unknown but mass for 12 cm used</t>
  </si>
  <si>
    <t>1484.8</t>
  </si>
  <si>
    <t>9205.8</t>
  </si>
  <si>
    <t>Trachurus sp</t>
  </si>
  <si>
    <t>13242.9</t>
  </si>
  <si>
    <t>6.3</t>
  </si>
  <si>
    <t>83324.3</t>
  </si>
  <si>
    <t>Value for Trachurus trachurus</t>
  </si>
  <si>
    <t>2261.6</t>
  </si>
  <si>
    <t>18319.0</t>
  </si>
  <si>
    <t>Value for Sparidae</t>
  </si>
  <si>
    <t>Cottidae sp</t>
  </si>
  <si>
    <t>167.2</t>
  </si>
  <si>
    <t>635.4</t>
  </si>
  <si>
    <t>Labridae sp</t>
  </si>
  <si>
    <t>24.1</t>
  </si>
  <si>
    <t>112.4</t>
  </si>
  <si>
    <t>Value for Labrus bergylta</t>
  </si>
  <si>
    <t>1955.9</t>
  </si>
  <si>
    <t>5.6</t>
  </si>
  <si>
    <t>10997.8</t>
  </si>
  <si>
    <t>Callionymidae sp</t>
  </si>
  <si>
    <t>2264.0</t>
  </si>
  <si>
    <t>5.2</t>
  </si>
  <si>
    <t>11772.8</t>
  </si>
  <si>
    <t>217.9</t>
  </si>
  <si>
    <t>1078.9</t>
  </si>
  <si>
    <t>Atherina sp</t>
  </si>
  <si>
    <t>7.0</t>
  </si>
  <si>
    <t>7.3</t>
  </si>
  <si>
    <t>51.1</t>
  </si>
  <si>
    <t>Value for Atherina presbyter</t>
  </si>
  <si>
    <t>183.3</t>
  </si>
  <si>
    <t>916.5</t>
  </si>
  <si>
    <t>Sepia sp</t>
  </si>
  <si>
    <t>410.4</t>
  </si>
  <si>
    <t>1559.5</t>
  </si>
  <si>
    <t>Value for Sepia officinalis</t>
  </si>
  <si>
    <t>0.8</t>
  </si>
  <si>
    <t>Loligo sp</t>
  </si>
  <si>
    <t>392.5</t>
  </si>
  <si>
    <t>1883.5</t>
  </si>
  <si>
    <t>147.1</t>
  </si>
  <si>
    <t>573.7</t>
  </si>
  <si>
    <t>76105.6</t>
  </si>
  <si>
    <t>396185.7</t>
  </si>
  <si>
    <t>Irish waters</t>
  </si>
  <si>
    <t>54957.1</t>
  </si>
  <si>
    <t>427801.7</t>
  </si>
  <si>
    <t>Hernández-Milián, 2014</t>
  </si>
  <si>
    <t>52377.0</t>
  </si>
  <si>
    <t>231727.5</t>
  </si>
  <si>
    <t>12106.4</t>
  </si>
  <si>
    <t>47123.6</t>
  </si>
  <si>
    <t>10753.3</t>
  </si>
  <si>
    <t>4.0</t>
  </si>
  <si>
    <t>43190.5</t>
  </si>
  <si>
    <t>Trisopterus sp</t>
  </si>
  <si>
    <t>3243.5</t>
  </si>
  <si>
    <t>15248.2</t>
  </si>
  <si>
    <t>340.0</t>
  </si>
  <si>
    <t>1319.3</t>
  </si>
  <si>
    <t>2447.7</t>
  </si>
  <si>
    <t>10849.3</t>
  </si>
  <si>
    <t>1995.8</t>
  </si>
  <si>
    <t>8.5</t>
  </si>
  <si>
    <t>16964.3</t>
  </si>
  <si>
    <t>1842.8</t>
  </si>
  <si>
    <t>7.7</t>
  </si>
  <si>
    <t>14097.4</t>
  </si>
  <si>
    <t>971.0</t>
  </si>
  <si>
    <t>7906.7</t>
  </si>
  <si>
    <t>225.6</t>
  </si>
  <si>
    <t>1016.8</t>
  </si>
  <si>
    <t>292.1</t>
  </si>
  <si>
    <t>1837.9</t>
  </si>
  <si>
    <t>125.8</t>
  </si>
  <si>
    <t>707.4</t>
  </si>
  <si>
    <t>Argentina sp</t>
  </si>
  <si>
    <t>95.3</t>
  </si>
  <si>
    <t>581.3</t>
  </si>
  <si>
    <t>Pollachius sp.</t>
  </si>
  <si>
    <t>170.5</t>
  </si>
  <si>
    <t>769.6</t>
  </si>
  <si>
    <t>Anguilla Anguilla</t>
  </si>
  <si>
    <t>127.4</t>
  </si>
  <si>
    <t>5.7</t>
  </si>
  <si>
    <t>730.0</t>
  </si>
  <si>
    <t>M(g) Table 6.2 data used</t>
  </si>
  <si>
    <t>25.9</t>
  </si>
  <si>
    <t>129.5</t>
  </si>
  <si>
    <t>Phycis sp</t>
  </si>
  <si>
    <t>8.0</t>
  </si>
  <si>
    <t>40.0</t>
  </si>
  <si>
    <t>Value for Phycis blennoides</t>
  </si>
  <si>
    <t>6.8</t>
  </si>
  <si>
    <t>33.7</t>
  </si>
  <si>
    <t>142147.6</t>
  </si>
  <si>
    <t>822281.1</t>
  </si>
  <si>
    <t>Gulf of Maine</t>
  </si>
  <si>
    <t>Bathypolypus arcticus</t>
  </si>
  <si>
    <t>48.0</t>
  </si>
  <si>
    <t>234.3</t>
  </si>
  <si>
    <t>Gannon et al., 1998</t>
  </si>
  <si>
    <t>Value for Bathypolypus signatus</t>
  </si>
  <si>
    <t>67431.0</t>
  </si>
  <si>
    <t>524902.1</t>
  </si>
  <si>
    <t>685.0</t>
  </si>
  <si>
    <t>3082.4</t>
  </si>
  <si>
    <t>990.0</t>
  </si>
  <si>
    <t>6.5</t>
  </si>
  <si>
    <t>6435.0</t>
  </si>
  <si>
    <t>544.0</t>
  </si>
  <si>
    <t>3046.4</t>
  </si>
  <si>
    <t>Maurolicus weitzmani</t>
  </si>
  <si>
    <t>5308.2</t>
  </si>
  <si>
    <t>30522.2</t>
  </si>
  <si>
    <t>Value for Maurolicus muelleri</t>
  </si>
  <si>
    <t>104325.0</t>
  </si>
  <si>
    <t>552042.0</t>
  </si>
  <si>
    <t>912.0</t>
  </si>
  <si>
    <t>5111.8</t>
  </si>
  <si>
    <t>10336.0</t>
  </si>
  <si>
    <t>49895.4</t>
  </si>
  <si>
    <t>1905.0</t>
  </si>
  <si>
    <t>14573.3</t>
  </si>
  <si>
    <t>32.9</t>
  </si>
  <si>
    <t>152.0</t>
  </si>
  <si>
    <t>Urophysis sp</t>
  </si>
  <si>
    <t>52614.0</t>
  </si>
  <si>
    <t>5.9</t>
  </si>
  <si>
    <t>309923.8</t>
  </si>
  <si>
    <t>Value for Urophycis tenuis</t>
  </si>
  <si>
    <t>245131.1</t>
  </si>
  <si>
    <t>1499925.6</t>
  </si>
  <si>
    <t>Kattegat &amp; Skagerrak</t>
  </si>
  <si>
    <t>57702.0</t>
  </si>
  <si>
    <t>449168.8</t>
  </si>
  <si>
    <t>Börjesson et al., 2003</t>
  </si>
  <si>
    <t>14319.0</t>
  </si>
  <si>
    <t>6.6</t>
  </si>
  <si>
    <t>94290.6</t>
  </si>
  <si>
    <t>In article there is a typo for mass, 1431 (12.4)</t>
  </si>
  <si>
    <t>9200.0</t>
  </si>
  <si>
    <t>74914.1</t>
  </si>
  <si>
    <t>7037.0</t>
  </si>
  <si>
    <t>31133.2</t>
  </si>
  <si>
    <t>5616.0</t>
  </si>
  <si>
    <t>25312.1</t>
  </si>
  <si>
    <t>4176.0</t>
  </si>
  <si>
    <t>18766.4</t>
  </si>
  <si>
    <t>1896.0</t>
  </si>
  <si>
    <t>5.4</t>
  </si>
  <si>
    <t>10220.3</t>
  </si>
  <si>
    <t>1349.0</t>
  </si>
  <si>
    <t>6012.3</t>
  </si>
  <si>
    <t>810.0</t>
  </si>
  <si>
    <t>3976.8</t>
  </si>
  <si>
    <t>812.0</t>
  </si>
  <si>
    <t>4020.7</t>
  </si>
  <si>
    <t>411.0</t>
  </si>
  <si>
    <t>1821.7</t>
  </si>
  <si>
    <t>378.0</t>
  </si>
  <si>
    <t>2173.5</t>
  </si>
  <si>
    <t>175.0</t>
  </si>
  <si>
    <t>1002.8</t>
  </si>
  <si>
    <t>204.0</t>
  </si>
  <si>
    <t>819.4</t>
  </si>
  <si>
    <t>105.0</t>
  </si>
  <si>
    <t>407.4</t>
  </si>
  <si>
    <t>5124.0</t>
  </si>
  <si>
    <t>24735.3</t>
  </si>
  <si>
    <t>2.0</t>
  </si>
  <si>
    <t>4.2</t>
  </si>
  <si>
    <t>8.4</t>
  </si>
  <si>
    <t>5502.0</t>
  </si>
  <si>
    <t>21416.3</t>
  </si>
  <si>
    <t>Loligo subulata</t>
  </si>
  <si>
    <t>570.0</t>
  </si>
  <si>
    <t>2735.3</t>
  </si>
  <si>
    <t>Value for mean Loligo sp</t>
  </si>
  <si>
    <t>12.0</t>
  </si>
  <si>
    <t>58.8</t>
  </si>
  <si>
    <t>Rossia macrosoma</t>
  </si>
  <si>
    <t>84.0</t>
  </si>
  <si>
    <t>403.2</t>
  </si>
  <si>
    <t>Sepietta oveniana</t>
  </si>
  <si>
    <t>77.0</t>
  </si>
  <si>
    <t>369.6</t>
  </si>
  <si>
    <t>Squid sp</t>
  </si>
  <si>
    <t>74.0</t>
  </si>
  <si>
    <t>325.6</t>
  </si>
  <si>
    <t>Value for Cephalopods</t>
  </si>
  <si>
    <t>115635.0</t>
  </si>
  <si>
    <t>774092.6</t>
  </si>
  <si>
    <t>Southern New England</t>
  </si>
  <si>
    <t>Orphanides et al., 2020</t>
  </si>
  <si>
    <t>Unidentified Decapodiformes</t>
  </si>
  <si>
    <t>Value is average Loligindae</t>
  </si>
  <si>
    <t>Alosa aestivalis</t>
  </si>
  <si>
    <t>Value for Clupea harengus</t>
  </si>
  <si>
    <t>Alosa pseudoharengus</t>
  </si>
  <si>
    <t xml:space="preserve">Value is average Clupeidae </t>
  </si>
  <si>
    <t>Citharichthys arctifrons</t>
  </si>
  <si>
    <t>Etropus microstomus</t>
  </si>
  <si>
    <t>Urophycis chuss</t>
  </si>
  <si>
    <t>Value for Urophysis tenuis</t>
  </si>
  <si>
    <t>Urophycis regia</t>
  </si>
  <si>
    <t>Urophycis tenuis</t>
  </si>
  <si>
    <t>Urophycis sp</t>
  </si>
  <si>
    <t>Ceratoscopelus maderensis</t>
  </si>
  <si>
    <t>Value for Myctophidae sp</t>
  </si>
  <si>
    <t>Laemonema barbatulum</t>
  </si>
  <si>
    <t>Value for Gadidae</t>
  </si>
  <si>
    <t>Value for Genypterus blacodes</t>
  </si>
  <si>
    <t>MEDD=</t>
  </si>
  <si>
    <t>*The origin and references of the energy values can be found in ST8_ED</t>
  </si>
  <si>
    <t>Study area</t>
  </si>
  <si>
    <t>Source</t>
  </si>
  <si>
    <t>Decade</t>
  </si>
  <si>
    <t>Year</t>
  </si>
  <si>
    <t>Species</t>
  </si>
  <si>
    <t>Country</t>
  </si>
  <si>
    <t>Region/location</t>
  </si>
  <si>
    <t>lat</t>
  </si>
  <si>
    <t>lon</t>
  </si>
  <si>
    <t>National_ID</t>
  </si>
  <si>
    <t>ContamClass</t>
  </si>
  <si>
    <t>Tissue</t>
  </si>
  <si>
    <t>Ageclass</t>
  </si>
  <si>
    <t>Sex</t>
  </si>
  <si>
    <t>Conc_ww</t>
  </si>
  <si>
    <t>%HEL</t>
  </si>
  <si>
    <t>Conc_lw</t>
  </si>
  <si>
    <t>Min</t>
  </si>
  <si>
    <t>Max</t>
  </si>
  <si>
    <t>PCBsum</t>
  </si>
  <si>
    <t>lipid wt?</t>
  </si>
  <si>
    <t>Baltic Sea</t>
  </si>
  <si>
    <t>IWC/SMRU</t>
  </si>
  <si>
    <t>1980s</t>
  </si>
  <si>
    <t>1988-1989</t>
  </si>
  <si>
    <t>Harbour Porpoise</t>
  </si>
  <si>
    <t>Sweden</t>
  </si>
  <si>
    <t>Not provided</t>
  </si>
  <si>
    <t>Total PCBs</t>
  </si>
  <si>
    <t>Blubber</t>
  </si>
  <si>
    <t>Adult</t>
  </si>
  <si>
    <t>Male</t>
  </si>
  <si>
    <t>Berggrena et. al 1999</t>
  </si>
  <si>
    <t>sum6</t>
  </si>
  <si>
    <t>yes</t>
  </si>
  <si>
    <t>1990s</t>
  </si>
  <si>
    <t>Poland</t>
  </si>
  <si>
    <t>Male 1</t>
  </si>
  <si>
    <t xml:space="preserve">Strandberg et. al 1998 </t>
  </si>
  <si>
    <t>sum17</t>
  </si>
  <si>
    <t>Male 2</t>
  </si>
  <si>
    <t>Institutional database</t>
  </si>
  <si>
    <t>Germany</t>
  </si>
  <si>
    <t>Siebert</t>
  </si>
  <si>
    <t>sum12</t>
  </si>
  <si>
    <t>2000s</t>
  </si>
  <si>
    <t>Bay of Fundy</t>
  </si>
  <si>
    <t>1970s</t>
  </si>
  <si>
    <t>Canada</t>
  </si>
  <si>
    <t>Northwestern Atlantic</t>
  </si>
  <si>
    <t xml:space="preserve"> Gaskin et. al 1983 </t>
  </si>
  <si>
    <t>Unspecified</t>
  </si>
  <si>
    <t>Newfoundland</t>
  </si>
  <si>
    <t>Celtic and Irish Sea</t>
  </si>
  <si>
    <t>UK</t>
  </si>
  <si>
    <t>Celtic Sea</t>
  </si>
  <si>
    <t>SW1996/46</t>
  </si>
  <si>
    <t>Law et. al 2010</t>
  </si>
  <si>
    <t>sum25</t>
  </si>
  <si>
    <t>Irish Sea</t>
  </si>
  <si>
    <t>SW1990/65 90L-1840</t>
  </si>
  <si>
    <t>Kuiken et. al 1994</t>
  </si>
  <si>
    <t>SW1991/71 91L-1886</t>
  </si>
  <si>
    <t>SW1992/198</t>
  </si>
  <si>
    <t>SW1992/165</t>
  </si>
  <si>
    <t>SW1994/153</t>
  </si>
  <si>
    <t>SW1994/44</t>
  </si>
  <si>
    <t>SW1995/7</t>
  </si>
  <si>
    <t>SW1996/163</t>
  </si>
  <si>
    <t>SW1998/164</t>
  </si>
  <si>
    <t>SW1998/174</t>
  </si>
  <si>
    <t>SW2000/103</t>
  </si>
  <si>
    <t>SW2000/27</t>
  </si>
  <si>
    <t>SW2001/203</t>
  </si>
  <si>
    <t>Irish sea</t>
  </si>
  <si>
    <t>SW2002/151</t>
  </si>
  <si>
    <t>SW2003/186</t>
  </si>
  <si>
    <t>SW2005/19d</t>
  </si>
  <si>
    <t>Danish waters</t>
  </si>
  <si>
    <t>Denmark</t>
  </si>
  <si>
    <t>Kattegat-Skagerrak</t>
  </si>
  <si>
    <t>no.370</t>
  </si>
  <si>
    <t>Granby and Kinze 1991</t>
  </si>
  <si>
    <t>sum7</t>
  </si>
  <si>
    <t>Belt Sea</t>
  </si>
  <si>
    <t>no.404</t>
  </si>
  <si>
    <t>Granby and Kinze 1992</t>
  </si>
  <si>
    <t>Kleivane et. al 1995</t>
  </si>
  <si>
    <t>sum47</t>
  </si>
  <si>
    <t>Dutch waters</t>
  </si>
  <si>
    <t>Netherlands</t>
  </si>
  <si>
    <t>North Sea</t>
  </si>
  <si>
    <t>no.4</t>
  </si>
  <si>
    <t>van Scheppingen et. al 1996</t>
  </si>
  <si>
    <t>sum18</t>
  </si>
  <si>
    <t>no.1</t>
  </si>
  <si>
    <t>no.3</t>
  </si>
  <si>
    <t>no.25</t>
  </si>
  <si>
    <t>no.26</t>
  </si>
  <si>
    <t>Weijs et. al 2010</t>
  </si>
  <si>
    <t>sum35</t>
  </si>
  <si>
    <t>2000-2008</t>
  </si>
  <si>
    <t>2010s</t>
  </si>
  <si>
    <t>UT1300</t>
  </si>
  <si>
    <t>van den Heuvel-Greve et al. 2018</t>
  </si>
  <si>
    <t>UT1467</t>
  </si>
  <si>
    <t>UT1472</t>
  </si>
  <si>
    <t>UT1492</t>
  </si>
  <si>
    <t>UT1494</t>
  </si>
  <si>
    <t>UT1512</t>
  </si>
  <si>
    <t>UT1522</t>
  </si>
  <si>
    <t>UT1531</t>
  </si>
  <si>
    <t>UT1553</t>
  </si>
  <si>
    <t>UT1557</t>
  </si>
  <si>
    <t>UT1560</t>
  </si>
  <si>
    <t>UT1573</t>
  </si>
  <si>
    <t>UT1583</t>
  </si>
  <si>
    <t>English and Welsh waters</t>
  </si>
  <si>
    <t>SW1991/22 XT139/91</t>
  </si>
  <si>
    <t>SW1991/19A XT131/91</t>
  </si>
  <si>
    <t>SW1991/112 SMRU91-9</t>
  </si>
  <si>
    <t>SW1991/104 XT659/91</t>
  </si>
  <si>
    <t>SW1993/31</t>
  </si>
  <si>
    <t>SW1994/7</t>
  </si>
  <si>
    <t>SW1994/171</t>
  </si>
  <si>
    <t>SW1995/52</t>
  </si>
  <si>
    <t>SW1995/78</t>
  </si>
  <si>
    <t>SW1995/55</t>
  </si>
  <si>
    <t>SW1996/2</t>
  </si>
  <si>
    <t>SW1997/142</t>
  </si>
  <si>
    <t>SW1998/76</t>
  </si>
  <si>
    <t>SW1998/71</t>
  </si>
  <si>
    <t>SW1998/115</t>
  </si>
  <si>
    <t>Literature study</t>
  </si>
  <si>
    <t>England</t>
  </si>
  <si>
    <t>East coast</t>
  </si>
  <si>
    <t>SW1991/17</t>
  </si>
  <si>
    <t>Jepson et al. 2016</t>
  </si>
  <si>
    <t>sum 18-25CBs</t>
  </si>
  <si>
    <t>SW1991/19a</t>
  </si>
  <si>
    <t>SW1991/22</t>
  </si>
  <si>
    <t>SW1991/104</t>
  </si>
  <si>
    <t>SW1991/112</t>
  </si>
  <si>
    <t>SW1993/12</t>
  </si>
  <si>
    <t>SW1996/37</t>
  </si>
  <si>
    <t>SW1997/1</t>
  </si>
  <si>
    <t>Bristol Channel</t>
  </si>
  <si>
    <t>SW1990/111 90L-3028</t>
  </si>
  <si>
    <t>SW1990/70 90L-2097</t>
  </si>
  <si>
    <t>SW1990/77B 90L-2231</t>
  </si>
  <si>
    <t>SW1991/136 91L-3224</t>
  </si>
  <si>
    <t>SW1994/31</t>
  </si>
  <si>
    <t>SW1994/80</t>
  </si>
  <si>
    <t>SW1998/170</t>
  </si>
  <si>
    <t>English Channel</t>
  </si>
  <si>
    <t>SW1991/24 XT183/91</t>
  </si>
  <si>
    <t>SW1990/96 M292/11/90</t>
  </si>
  <si>
    <t>SW1991/17 XT82/91</t>
  </si>
  <si>
    <t>SW1992/9</t>
  </si>
  <si>
    <t>SW1993/20</t>
  </si>
  <si>
    <t>SW1994/12</t>
  </si>
  <si>
    <t>SW1996/27(1)</t>
  </si>
  <si>
    <t>SW1996/60</t>
  </si>
  <si>
    <t>SW1998/149</t>
  </si>
  <si>
    <t>SW1999/172</t>
  </si>
  <si>
    <t>SW1991/24</t>
  </si>
  <si>
    <t>SW2000/168</t>
  </si>
  <si>
    <t>SW2000/144</t>
  </si>
  <si>
    <t>SW2000/140</t>
  </si>
  <si>
    <t>SW2000/146(2)</t>
  </si>
  <si>
    <t>SW2000/150A</t>
  </si>
  <si>
    <t>SW2001/260</t>
  </si>
  <si>
    <t>SW2001/127</t>
  </si>
  <si>
    <t>SW2001/139</t>
  </si>
  <si>
    <t>SW2001/23</t>
  </si>
  <si>
    <t>SW2002/309</t>
  </si>
  <si>
    <t>SW2002/265</t>
  </si>
  <si>
    <t>SW2002/19</t>
  </si>
  <si>
    <t>SW2003/334</t>
  </si>
  <si>
    <t>SW2003/385</t>
  </si>
  <si>
    <t>SW2004/91</t>
  </si>
  <si>
    <t>SW2000/150a</t>
  </si>
  <si>
    <t>SW2005/22</t>
  </si>
  <si>
    <t>SW2006/118</t>
  </si>
  <si>
    <t>SW2006/126</t>
  </si>
  <si>
    <t>SW2007/124</t>
  </si>
  <si>
    <t>SW2007/148a</t>
  </si>
  <si>
    <t>SW2009/19</t>
  </si>
  <si>
    <t>SW2009/391</t>
  </si>
  <si>
    <t>SW2009/421</t>
  </si>
  <si>
    <t>SW2000/16</t>
  </si>
  <si>
    <t>SW2000/196</t>
  </si>
  <si>
    <t>SW2001/186</t>
  </si>
  <si>
    <t>SW2001/193</t>
  </si>
  <si>
    <t>SW2004/1</t>
  </si>
  <si>
    <t>SW2000/20</t>
  </si>
  <si>
    <t>SW2001/24A</t>
  </si>
  <si>
    <t>SW2005/62</t>
  </si>
  <si>
    <t>SW2006/18</t>
  </si>
  <si>
    <t>SW2010/62</t>
  </si>
  <si>
    <t>SW2011/13</t>
  </si>
  <si>
    <t>SW2011/24</t>
  </si>
  <si>
    <t>SW2012/300</t>
  </si>
  <si>
    <t>SW2011/515</t>
  </si>
  <si>
    <t>Fundy/Maine</t>
  </si>
  <si>
    <t>Westgate et. al 1997</t>
  </si>
  <si>
    <t>sum99</t>
  </si>
  <si>
    <t>German North Sea</t>
  </si>
  <si>
    <t>USA</t>
  </si>
  <si>
    <t>MH91-506</t>
  </si>
  <si>
    <t>Tilbury et. al 1997</t>
  </si>
  <si>
    <t>Gulf of st Lawrence</t>
  </si>
  <si>
    <t>Unknown</t>
  </si>
  <si>
    <t>Iberian Peninsula</t>
  </si>
  <si>
    <t>2004-2008</t>
  </si>
  <si>
    <t>Harbour porpoise</t>
  </si>
  <si>
    <t>Spain/Portugal</t>
  </si>
  <si>
    <t>Northwest Iberian Peninsula</t>
  </si>
  <si>
    <t>Méndez-Fernandez et al. 2014</t>
  </si>
  <si>
    <t>sum32</t>
  </si>
  <si>
    <t>Yes</t>
  </si>
  <si>
    <t>Icelandic waters</t>
  </si>
  <si>
    <t>1991-1996</t>
  </si>
  <si>
    <t>Iceland</t>
  </si>
  <si>
    <t>no.9</t>
  </si>
  <si>
    <t>Beineke et. al 2005</t>
  </si>
  <si>
    <t>no.7</t>
  </si>
  <si>
    <t>no.10</t>
  </si>
  <si>
    <t>1978-1981</t>
  </si>
  <si>
    <t>1989-1990</t>
  </si>
  <si>
    <t>Norwegian waters</t>
  </si>
  <si>
    <t>1988-1900</t>
  </si>
  <si>
    <t>Norway</t>
  </si>
  <si>
    <t>S Norwegian Sea</t>
  </si>
  <si>
    <t>N Norwegian Sea</t>
  </si>
  <si>
    <t>C Norwegian Sea</t>
  </si>
  <si>
    <t>no.38</t>
  </si>
  <si>
    <t>no.36</t>
  </si>
  <si>
    <t>Northeastern Pacific - Vancouver Island</t>
  </si>
  <si>
    <t xml:space="preserve">Jarman et. al 1996 </t>
  </si>
  <si>
    <t>Northeastern Pacific</t>
  </si>
  <si>
    <t xml:space="preserve">CRC-250 </t>
  </si>
  <si>
    <t>Calambokidis and Barlow 1993</t>
  </si>
  <si>
    <t>Aroclor 1242, 1254, and 1260</t>
  </si>
  <si>
    <t xml:space="preserve">CRC-308 </t>
  </si>
  <si>
    <t>Scottish waters</t>
  </si>
  <si>
    <t>SMRU90-16</t>
  </si>
  <si>
    <t>SMRU90-10</t>
  </si>
  <si>
    <t>SMRU90-05</t>
  </si>
  <si>
    <t>SMRU90-15</t>
  </si>
  <si>
    <t>SMRU90-19</t>
  </si>
  <si>
    <t>SMRU90-03</t>
  </si>
  <si>
    <t>SMRU90-01</t>
  </si>
  <si>
    <t>SMRU90-17</t>
  </si>
  <si>
    <t>SMRU90-18</t>
  </si>
  <si>
    <t>SMRU90-61</t>
  </si>
  <si>
    <t>SW1991/128 SMRU 91-18</t>
  </si>
  <si>
    <t>SW1992/168A</t>
  </si>
  <si>
    <t>SW1992/208A</t>
  </si>
  <si>
    <t>SW1993/64D</t>
  </si>
  <si>
    <t>SW1993/121e</t>
  </si>
  <si>
    <t>SW1993/74c</t>
  </si>
  <si>
    <t>SW1993/121F</t>
  </si>
  <si>
    <t>SW1993/34B</t>
  </si>
  <si>
    <t>SW1994/165B</t>
  </si>
  <si>
    <t>SW1995/120b</t>
  </si>
  <si>
    <t>SW1995/131A</t>
  </si>
  <si>
    <t>SW1996/50b</t>
  </si>
  <si>
    <t>SW1996/60B</t>
  </si>
  <si>
    <t>SW1996/147a</t>
  </si>
  <si>
    <t>SW1996/86B</t>
  </si>
  <si>
    <t>SW1997/93b</t>
  </si>
  <si>
    <t>SW1997/161a</t>
  </si>
  <si>
    <t>SW1997/124a</t>
  </si>
  <si>
    <t>SW1997/178c</t>
  </si>
  <si>
    <t>SW1998/58A</t>
  </si>
  <si>
    <t>SW1998/123a</t>
  </si>
  <si>
    <t>SW1998/56a</t>
  </si>
  <si>
    <t>SW1998/18B</t>
  </si>
  <si>
    <t>SW1999/57a</t>
  </si>
  <si>
    <t>SW1999/72C.1</t>
  </si>
  <si>
    <t>SW1999/25A</t>
  </si>
  <si>
    <t>SW1999/48c</t>
  </si>
  <si>
    <t>SW1999/96C</t>
  </si>
  <si>
    <t>SW1999/148A</t>
  </si>
  <si>
    <t>Northeastern Atlantic</t>
  </si>
  <si>
    <t>SW1992/157A</t>
  </si>
  <si>
    <t>SW1999/8b</t>
  </si>
  <si>
    <t>SW1997/97a</t>
  </si>
  <si>
    <t>SW1999/121B</t>
  </si>
  <si>
    <t>SW1999/180A</t>
  </si>
  <si>
    <t>Scotland</t>
  </si>
  <si>
    <t>Western Isles</t>
  </si>
  <si>
    <t>SW1992/157a</t>
  </si>
  <si>
    <t>Shetland</t>
  </si>
  <si>
    <t>SW1992/168a</t>
  </si>
  <si>
    <t>Highland</t>
  </si>
  <si>
    <t>SW1993/34b</t>
  </si>
  <si>
    <t>SW1993/64d</t>
  </si>
  <si>
    <t>Grampian</t>
  </si>
  <si>
    <t>SW1994/165b</t>
  </si>
  <si>
    <t>Orkney</t>
  </si>
  <si>
    <t>SW1995/131a</t>
  </si>
  <si>
    <t>SW1996/86b</t>
  </si>
  <si>
    <t>SW1996/169a</t>
  </si>
  <si>
    <t>Fife</t>
  </si>
  <si>
    <t>At sea</t>
  </si>
  <si>
    <t>SW1998/18b</t>
  </si>
  <si>
    <t>Strathclyde</t>
  </si>
  <si>
    <t>SW1999/25a</t>
  </si>
  <si>
    <t>SW1999/72c.1</t>
  </si>
  <si>
    <t>SW1999/96c</t>
  </si>
  <si>
    <t>SW1999/121b</t>
  </si>
  <si>
    <t>Tayside</t>
  </si>
  <si>
    <t>SW1999/148a</t>
  </si>
  <si>
    <t>SW1999/180a</t>
  </si>
  <si>
    <t>MA11PP</t>
  </si>
  <si>
    <t>Wells et. al 1994</t>
  </si>
  <si>
    <t>AROCL1254</t>
  </si>
  <si>
    <t>MA23PP</t>
  </si>
  <si>
    <t>MA14PP</t>
  </si>
  <si>
    <t>MA16PP</t>
  </si>
  <si>
    <t>MA21PP</t>
  </si>
  <si>
    <t>MA13PP</t>
  </si>
  <si>
    <t>MA20PP</t>
  </si>
  <si>
    <t>MA24PP</t>
  </si>
  <si>
    <t>MA1PP</t>
  </si>
  <si>
    <t>MA19PP</t>
  </si>
  <si>
    <t>SW2000/145A</t>
  </si>
  <si>
    <t>SW2000/202A</t>
  </si>
  <si>
    <t>SW2001/16A</t>
  </si>
  <si>
    <t>SW2001/83D</t>
  </si>
  <si>
    <t>SW2001/269A</t>
  </si>
  <si>
    <t>SW2002/194B</t>
  </si>
  <si>
    <t>SW2002/372A</t>
  </si>
  <si>
    <t>SW2002/169A</t>
  </si>
  <si>
    <t>SW2003/51a</t>
  </si>
  <si>
    <t>SW2004/173c</t>
  </si>
  <si>
    <t>SW2004/32a</t>
  </si>
  <si>
    <t>SW2005/184b</t>
  </si>
  <si>
    <t>SW2001/172A</t>
  </si>
  <si>
    <t>SW2002/11A</t>
  </si>
  <si>
    <t>SW2000/14a</t>
  </si>
  <si>
    <t>SW2003/159a</t>
  </si>
  <si>
    <t>SW2004/291c</t>
  </si>
  <si>
    <t>SW2005/163a</t>
  </si>
  <si>
    <t>SW2000/145a</t>
  </si>
  <si>
    <t>SW2001/16a</t>
  </si>
  <si>
    <t>SW2001/83d</t>
  </si>
  <si>
    <t>SW2001/172a</t>
  </si>
  <si>
    <t>SW2001/269a</t>
  </si>
  <si>
    <t>SW2002/11a</t>
  </si>
  <si>
    <t>SW2002/169a</t>
  </si>
  <si>
    <t>SW2002/194b</t>
  </si>
  <si>
    <t>SW2002/372a</t>
  </si>
  <si>
    <t>Dumfries and Galloway</t>
  </si>
  <si>
    <t>SW2005/233a</t>
  </si>
  <si>
    <t>SW2005/279b</t>
  </si>
  <si>
    <t>SW2006/68f</t>
  </si>
  <si>
    <t>Lothian</t>
  </si>
  <si>
    <t>SW2006/114b</t>
  </si>
  <si>
    <t>SW2006/160b</t>
  </si>
  <si>
    <t>SW2008/98a</t>
  </si>
  <si>
    <t>SW2009/3</t>
  </si>
  <si>
    <t>SW2010/398</t>
  </si>
  <si>
    <t>SW2011/159</t>
  </si>
  <si>
    <t>SW2011/275</t>
  </si>
  <si>
    <t>SW2012/6</t>
  </si>
  <si>
    <t>SW2012/542</t>
  </si>
  <si>
    <t>West Greenland</t>
  </si>
  <si>
    <t>Greenland</t>
  </si>
  <si>
    <t>Labrador Sea</t>
  </si>
  <si>
    <t>Borrell et. al 2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3" fillId="0" borderId="0" xfId="0" applyFont="1"/>
    <xf numFmtId="0" fontId="4" fillId="0" borderId="0" xfId="0" applyFont="1"/>
    <xf numFmtId="164" fontId="2" fillId="0" borderId="0" xfId="0" applyNumberFormat="1" applyFont="1"/>
    <xf numFmtId="1" fontId="0" fillId="0" borderId="1" xfId="0" applyNumberFormat="1" applyBorder="1"/>
    <xf numFmtId="164" fontId="0" fillId="0" borderId="0" xfId="0" applyNumberFormat="1"/>
    <xf numFmtId="0" fontId="5" fillId="0" borderId="0" xfId="0" applyFont="1"/>
    <xf numFmtId="0" fontId="6" fillId="0" borderId="0" xfId="0" applyFont="1"/>
    <xf numFmtId="164" fontId="6" fillId="0" borderId="1" xfId="0" applyNumberFormat="1" applyFont="1" applyBorder="1"/>
    <xf numFmtId="164" fontId="6" fillId="0" borderId="0" xfId="0" applyNumberFormat="1" applyFont="1"/>
    <xf numFmtId="164" fontId="0" fillId="0" borderId="1" xfId="0" applyNumberFormat="1" applyBorder="1"/>
    <xf numFmtId="0" fontId="0" fillId="0" borderId="1" xfId="0" applyBorder="1"/>
    <xf numFmtId="164" fontId="7" fillId="0" borderId="0" xfId="0" applyNumberFormat="1" applyFont="1"/>
    <xf numFmtId="0" fontId="6" fillId="0" borderId="1" xfId="0" applyFont="1" applyBorder="1"/>
    <xf numFmtId="0" fontId="8" fillId="0" borderId="0" xfId="0" applyFont="1"/>
    <xf numFmtId="0" fontId="1" fillId="0" borderId="0" xfId="0" applyFont="1"/>
    <xf numFmtId="4" fontId="0" fillId="0" borderId="0" xfId="0" applyNumberFormat="1"/>
    <xf numFmtId="11" fontId="0" fillId="0" borderId="0" xfId="0" applyNumberFormat="1"/>
    <xf numFmtId="2" fontId="0" fillId="0" borderId="0" xfId="0" applyNumberFormat="1"/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3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2" fontId="6" fillId="0" borderId="0" xfId="0" applyNumberFormat="1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0C178-26F8-4857-91B8-A005389B2E63}">
  <dimension ref="A1:AC96"/>
  <sheetViews>
    <sheetView tabSelected="1" workbookViewId="0">
      <selection activeCell="I22" sqref="I22"/>
    </sheetView>
  </sheetViews>
  <sheetFormatPr defaultRowHeight="14.4" x14ac:dyDescent="0.3"/>
  <cols>
    <col min="1" max="1" width="12.88671875" bestFit="1" customWidth="1"/>
    <col min="2" max="2" width="26.5546875" style="5" bestFit="1" customWidth="1"/>
    <col min="3" max="3" width="3.109375" bestFit="1" customWidth="1"/>
    <col min="4" max="4" width="15.88671875" style="1" customWidth="1"/>
    <col min="5" max="5" width="4.44140625" style="14" customWidth="1"/>
    <col min="7" max="7" width="30.5546875" bestFit="1" customWidth="1"/>
    <col min="8" max="8" width="8.109375" customWidth="1"/>
    <col min="9" max="9" width="30.5546875" bestFit="1" customWidth="1"/>
    <col min="10" max="10" width="8.77734375" customWidth="1"/>
    <col min="11" max="11" width="30.5546875" bestFit="1" customWidth="1"/>
    <col min="13" max="13" width="30.5546875" bestFit="1" customWidth="1"/>
    <col min="15" max="15" width="30.5546875" bestFit="1" customWidth="1"/>
    <col min="17" max="17" width="30.5546875" bestFit="1" customWidth="1"/>
    <col min="18" max="18" width="10.21875" bestFit="1" customWidth="1"/>
    <col min="19" max="19" width="23.44140625" bestFit="1" customWidth="1"/>
    <col min="21" max="21" width="25" bestFit="1" customWidth="1"/>
    <col min="24" max="24" width="9.6640625" bestFit="1" customWidth="1"/>
  </cols>
  <sheetData>
    <row r="1" spans="1:23" ht="13.8" customHeight="1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4" t="s">
        <v>5</v>
      </c>
      <c r="I1" s="4" t="s">
        <v>6</v>
      </c>
      <c r="J1" s="4" t="s">
        <v>5</v>
      </c>
      <c r="K1" s="4" t="s">
        <v>6</v>
      </c>
      <c r="L1" s="4" t="s">
        <v>5</v>
      </c>
      <c r="M1" s="4" t="s">
        <v>6</v>
      </c>
      <c r="N1" s="4" t="s">
        <v>5</v>
      </c>
      <c r="O1" s="4" t="s">
        <v>6</v>
      </c>
      <c r="P1" s="4" t="s">
        <v>5</v>
      </c>
      <c r="Q1" s="4" t="s">
        <v>6</v>
      </c>
      <c r="R1" s="4" t="s">
        <v>5</v>
      </c>
      <c r="S1" s="4" t="s">
        <v>6</v>
      </c>
      <c r="T1" s="4" t="s">
        <v>5</v>
      </c>
      <c r="U1" s="4" t="s">
        <v>6</v>
      </c>
      <c r="V1" s="4" t="s">
        <v>5</v>
      </c>
      <c r="W1" s="4" t="s">
        <v>6</v>
      </c>
    </row>
    <row r="2" spans="1:23" x14ac:dyDescent="0.3">
      <c r="A2" t="s">
        <v>7</v>
      </c>
      <c r="B2" s="5" t="s">
        <v>8</v>
      </c>
      <c r="C2">
        <v>2</v>
      </c>
      <c r="D2" s="6">
        <f>AVERAGE(H2,F2)</f>
        <v>5.2500841151730828</v>
      </c>
      <c r="E2" s="7">
        <f>STDEVA(H2,F2)</f>
        <v>0.55937613830248156</v>
      </c>
      <c r="F2" s="8">
        <f>((39*5.06)+(242*5.74))/(39+242)</f>
        <v>5.645622775800712</v>
      </c>
      <c r="G2" t="s">
        <v>9</v>
      </c>
      <c r="H2" s="8">
        <f>((5*5.67)+(12*4.95)+(5*3.81))/22</f>
        <v>4.8545454545454545</v>
      </c>
      <c r="I2" t="s">
        <v>10</v>
      </c>
    </row>
    <row r="3" spans="1:23" x14ac:dyDescent="0.3">
      <c r="A3" t="s">
        <v>7</v>
      </c>
      <c r="B3" s="9" t="s">
        <v>11</v>
      </c>
      <c r="C3" s="10">
        <v>2</v>
      </c>
      <c r="D3" s="6">
        <f>AVERAGE(F3,H3)</f>
        <v>6.012142857142857</v>
      </c>
      <c r="E3" s="11">
        <f>STDEVA(F3,H3)</f>
        <v>2.3162797846582222</v>
      </c>
      <c r="F3" s="12">
        <f>((3.7*300)+(4.2*240)+(5.6*80)+(6.2*80))/(300+240+80+80)</f>
        <v>4.3742857142857146</v>
      </c>
      <c r="G3" t="s">
        <v>12</v>
      </c>
      <c r="H3" s="8">
        <v>7.65</v>
      </c>
      <c r="I3" t="s">
        <v>13</v>
      </c>
      <c r="K3" s="8"/>
    </row>
    <row r="4" spans="1:23" x14ac:dyDescent="0.3">
      <c r="A4" t="s">
        <v>7</v>
      </c>
      <c r="B4" s="5" t="s">
        <v>14</v>
      </c>
      <c r="C4">
        <v>2</v>
      </c>
      <c r="D4" s="6">
        <f>AVERAGE(F4,H4)</f>
        <v>5.3592592592592592</v>
      </c>
      <c r="E4" s="13">
        <f>STDEVA(F4,H4)</f>
        <v>0.62330153304591951</v>
      </c>
      <c r="F4">
        <v>5.8</v>
      </c>
      <c r="G4" t="s">
        <v>15</v>
      </c>
      <c r="H4" s="8">
        <f>((5.6*2)+(4.4*2)+(5.6*2)+(4.4*2)+(5.6*1)+(5.6*4)+(4.4*2)+(4.4*2)+(5*2)+(5*2)+(4.6*2)+(4.5*4))/(9+4+14)</f>
        <v>4.9185185185185185</v>
      </c>
      <c r="I4" t="s">
        <v>16</v>
      </c>
    </row>
    <row r="5" spans="1:23" x14ac:dyDescent="0.3">
      <c r="A5" t="s">
        <v>7</v>
      </c>
      <c r="B5" s="9" t="s">
        <v>17</v>
      </c>
      <c r="C5">
        <v>3</v>
      </c>
      <c r="D5" s="6">
        <f>AVERAGE(F5,H5,J5)</f>
        <v>5.87</v>
      </c>
      <c r="E5" s="14">
        <f>STDEVA(H5,F5,J5,L5)</f>
        <v>0.77311060010842125</v>
      </c>
      <c r="F5">
        <v>6.6</v>
      </c>
      <c r="G5" t="s">
        <v>18</v>
      </c>
      <c r="H5" s="8">
        <f>(6+5.9)/2</f>
        <v>5.95</v>
      </c>
      <c r="I5" t="s">
        <v>19</v>
      </c>
      <c r="J5" s="8">
        <v>5.0599999999999996</v>
      </c>
      <c r="K5" t="s">
        <v>20</v>
      </c>
    </row>
    <row r="6" spans="1:23" x14ac:dyDescent="0.3">
      <c r="A6" t="s">
        <v>7</v>
      </c>
      <c r="B6" s="5" t="s">
        <v>21</v>
      </c>
      <c r="C6">
        <v>1</v>
      </c>
      <c r="D6" s="6">
        <f>F6</f>
        <v>4.8</v>
      </c>
      <c r="E6" s="14" t="s">
        <v>22</v>
      </c>
      <c r="F6">
        <v>4.8</v>
      </c>
      <c r="G6" t="s">
        <v>15</v>
      </c>
    </row>
    <row r="7" spans="1:23" x14ac:dyDescent="0.3">
      <c r="A7" t="s">
        <v>23</v>
      </c>
      <c r="B7" s="5" t="s">
        <v>24</v>
      </c>
      <c r="C7">
        <v>2</v>
      </c>
      <c r="D7" s="6">
        <f>AVERAGE(F7,H7)</f>
        <v>5.73</v>
      </c>
      <c r="E7" s="14">
        <f>_xlfn.STDEV.S(H7,F7)</f>
        <v>0.4949747468305834</v>
      </c>
      <c r="F7" s="8">
        <v>5.38</v>
      </c>
      <c r="G7" s="10" t="s">
        <v>25</v>
      </c>
      <c r="H7" s="8">
        <v>6.08</v>
      </c>
      <c r="I7" t="s">
        <v>26</v>
      </c>
    </row>
    <row r="8" spans="1:23" x14ac:dyDescent="0.3">
      <c r="A8" t="s">
        <v>27</v>
      </c>
      <c r="B8" s="5" t="s">
        <v>28</v>
      </c>
      <c r="C8">
        <v>1</v>
      </c>
      <c r="D8" s="6">
        <f>F8</f>
        <v>6.1</v>
      </c>
      <c r="E8" s="14" t="s">
        <v>22</v>
      </c>
      <c r="F8">
        <v>6.1</v>
      </c>
      <c r="G8" t="s">
        <v>15</v>
      </c>
    </row>
    <row r="9" spans="1:23" x14ac:dyDescent="0.3">
      <c r="A9" t="s">
        <v>29</v>
      </c>
      <c r="B9" s="5" t="s">
        <v>30</v>
      </c>
      <c r="C9">
        <v>1</v>
      </c>
      <c r="D9" s="6">
        <f>F9</f>
        <v>7.3</v>
      </c>
      <c r="E9" s="14" t="s">
        <v>22</v>
      </c>
      <c r="F9">
        <v>7.3</v>
      </c>
      <c r="G9" t="s">
        <v>15</v>
      </c>
    </row>
    <row r="10" spans="1:23" x14ac:dyDescent="0.3">
      <c r="A10" t="s">
        <v>31</v>
      </c>
      <c r="B10" s="5" t="s">
        <v>32</v>
      </c>
      <c r="C10">
        <v>1</v>
      </c>
      <c r="D10" s="6">
        <f>F10</f>
        <v>6.2</v>
      </c>
      <c r="E10" s="14" t="s">
        <v>22</v>
      </c>
      <c r="F10">
        <v>6.2</v>
      </c>
      <c r="G10" t="s">
        <v>33</v>
      </c>
    </row>
    <row r="11" spans="1:23" x14ac:dyDescent="0.3">
      <c r="A11" t="s">
        <v>34</v>
      </c>
      <c r="B11" s="5" t="s">
        <v>35</v>
      </c>
      <c r="C11">
        <v>1</v>
      </c>
      <c r="D11" s="6">
        <f>F11</f>
        <v>5.2</v>
      </c>
      <c r="E11" s="14" t="s">
        <v>22</v>
      </c>
      <c r="F11">
        <v>5.2</v>
      </c>
      <c r="G11" t="s">
        <v>15</v>
      </c>
    </row>
    <row r="12" spans="1:23" x14ac:dyDescent="0.3">
      <c r="A12" t="s">
        <v>36</v>
      </c>
      <c r="B12" s="5" t="s">
        <v>37</v>
      </c>
      <c r="C12">
        <v>5</v>
      </c>
      <c r="D12" s="6">
        <f>AVERAGE(F12,H12,J12,L12,N12)</f>
        <v>6.2919999999999998</v>
      </c>
      <c r="E12" s="14">
        <f>STDEVA(H12,F12,J12,L12,N12)</f>
        <v>0.46510213931995625</v>
      </c>
      <c r="F12" s="8">
        <v>6</v>
      </c>
      <c r="G12" t="s">
        <v>15</v>
      </c>
      <c r="H12">
        <v>6.46</v>
      </c>
      <c r="I12" t="s">
        <v>38</v>
      </c>
      <c r="J12">
        <v>6.2</v>
      </c>
      <c r="K12" t="s">
        <v>39</v>
      </c>
      <c r="L12" s="8">
        <v>7</v>
      </c>
      <c r="M12" t="s">
        <v>40</v>
      </c>
      <c r="N12">
        <v>5.8</v>
      </c>
      <c r="O12" t="s">
        <v>41</v>
      </c>
    </row>
    <row r="13" spans="1:23" x14ac:dyDescent="0.3">
      <c r="A13" s="5" t="s">
        <v>42</v>
      </c>
      <c r="B13" s="5" t="s">
        <v>43</v>
      </c>
      <c r="C13">
        <v>1</v>
      </c>
      <c r="D13" s="6">
        <f>F13</f>
        <v>4.4000000000000004</v>
      </c>
      <c r="E13" s="14" t="s">
        <v>22</v>
      </c>
      <c r="F13">
        <v>4.4000000000000004</v>
      </c>
      <c r="G13" t="s">
        <v>15</v>
      </c>
    </row>
    <row r="14" spans="1:23" x14ac:dyDescent="0.3">
      <c r="A14" t="s">
        <v>44</v>
      </c>
      <c r="B14" s="5" t="s">
        <v>45</v>
      </c>
      <c r="C14">
        <v>4</v>
      </c>
      <c r="D14" s="6">
        <f>AVERAGE(F14,H14,J14,L14)</f>
        <v>7.8887499999999999</v>
      </c>
      <c r="E14" s="14">
        <f>_xlfn.STDEV.S(J14,H14,F14,L14)</f>
        <v>2.3686507235132841</v>
      </c>
      <c r="F14">
        <v>8.6999999999999993</v>
      </c>
      <c r="G14" t="s">
        <v>15</v>
      </c>
      <c r="H14" s="8">
        <f>(4.97+4.74)/2</f>
        <v>4.8550000000000004</v>
      </c>
      <c r="I14" t="s">
        <v>46</v>
      </c>
      <c r="J14">
        <v>7.5</v>
      </c>
      <c r="K14" t="s">
        <v>40</v>
      </c>
      <c r="L14">
        <v>10.5</v>
      </c>
      <c r="M14" t="s">
        <v>41</v>
      </c>
    </row>
    <row r="15" spans="1:23" x14ac:dyDescent="0.3">
      <c r="A15" t="s">
        <v>44</v>
      </c>
      <c r="B15" s="5" t="s">
        <v>47</v>
      </c>
      <c r="C15">
        <v>1</v>
      </c>
      <c r="D15" s="6">
        <f>F15</f>
        <v>8.5771999999999995</v>
      </c>
      <c r="E15" s="13" t="s">
        <v>22</v>
      </c>
      <c r="F15" s="8">
        <f>2.05*4.184</f>
        <v>8.5771999999999995</v>
      </c>
      <c r="G15" t="s">
        <v>48</v>
      </c>
    </row>
    <row r="16" spans="1:23" x14ac:dyDescent="0.3">
      <c r="A16" t="s">
        <v>44</v>
      </c>
      <c r="B16" s="5" t="s">
        <v>49</v>
      </c>
      <c r="C16">
        <v>1</v>
      </c>
      <c r="D16" s="6">
        <f>F16</f>
        <v>8.5</v>
      </c>
      <c r="E16" s="14" t="s">
        <v>22</v>
      </c>
      <c r="F16">
        <v>8.5</v>
      </c>
      <c r="G16" t="s">
        <v>50</v>
      </c>
    </row>
    <row r="17" spans="1:29" x14ac:dyDescent="0.3">
      <c r="A17" t="s">
        <v>51</v>
      </c>
      <c r="B17" s="5" t="s">
        <v>52</v>
      </c>
      <c r="C17">
        <v>1</v>
      </c>
      <c r="D17" s="6">
        <f>F17</f>
        <v>10.14</v>
      </c>
      <c r="E17" s="14" t="s">
        <v>22</v>
      </c>
      <c r="F17" s="8">
        <v>10.14</v>
      </c>
      <c r="G17" t="s">
        <v>38</v>
      </c>
    </row>
    <row r="18" spans="1:29" x14ac:dyDescent="0.3">
      <c r="A18" t="s">
        <v>51</v>
      </c>
      <c r="B18" s="9" t="s">
        <v>53</v>
      </c>
      <c r="C18" s="10">
        <v>12</v>
      </c>
      <c r="D18" s="15">
        <f>AVERAGE(F18,H18,J18,L18,N18,P18,R18,T18,V18,X18,Z18,AB18)</f>
        <v>7.78428506854008</v>
      </c>
      <c r="E18" s="16">
        <f>STDEVA(X18,V18,T18,R18,P18,N18,L18,J18,H18,F18,Z18,AB18)</f>
        <v>2.1691969933772093</v>
      </c>
      <c r="F18" s="10">
        <v>10.199999999999999</v>
      </c>
      <c r="G18" t="s">
        <v>50</v>
      </c>
      <c r="H18">
        <v>9.4</v>
      </c>
      <c r="I18" t="s">
        <v>54</v>
      </c>
      <c r="J18" s="8">
        <f>((4.7*20)+(4.4*21)+(4.4*20)+(6.5*20)+(4.6*2)+(4.5*50)+(4.4*50)+(5.7*41)+(4.9*20)+(4.1*14)+(4.2*35)+(3.9*39)+(4.5*20)+(4.4*5)+(5.2*20)+(10.1*20)+(11*20)+(11.9*20)+(6.3*23)+(7.1*20)+(8.5*12)+(8.8*20))/512</f>
        <v>5.8353515625000005</v>
      </c>
      <c r="K18" t="s">
        <v>12</v>
      </c>
      <c r="L18" s="8">
        <f>((4.1*2)+(4.7*2)+(3.7*1)+(3.7*3)+(3.7*2)+(3.7*4))/(14)</f>
        <v>3.9000000000000008</v>
      </c>
      <c r="M18" t="s">
        <v>16</v>
      </c>
      <c r="N18" s="8">
        <f>4.184*1.927</f>
        <v>8.0625680000000006</v>
      </c>
      <c r="O18" t="s">
        <v>55</v>
      </c>
      <c r="P18" s="8">
        <f>2.3*4.184</f>
        <v>9.6231999999999989</v>
      </c>
      <c r="Q18" t="s">
        <v>56</v>
      </c>
      <c r="R18">
        <v>10.6</v>
      </c>
      <c r="S18" t="s">
        <v>57</v>
      </c>
      <c r="T18" s="8">
        <f>AVERAGE(6.8,4.54)</f>
        <v>5.67</v>
      </c>
      <c r="U18" t="s">
        <v>13</v>
      </c>
      <c r="V18" s="8">
        <f>((63*3.69)+(229*5.84))/(63+229)</f>
        <v>5.3761301369863013</v>
      </c>
      <c r="W18" t="s">
        <v>9</v>
      </c>
      <c r="X18" s="8">
        <f>((15*7.58)+(19*7.28))/(15+19)</f>
        <v>7.4123529411764704</v>
      </c>
      <c r="Y18" t="s">
        <v>58</v>
      </c>
      <c r="Z18" s="8">
        <f>(6.6+4.4+4.2+5.2+8.8+7+7.6+5.3+6.1+6.9+10.3+10.1+11+6+8+6+7.9+3.9+12.4+13+11.2+12.6)/22</f>
        <v>7.9318181818181817</v>
      </c>
      <c r="AA18" t="s">
        <v>19</v>
      </c>
      <c r="AB18">
        <v>9.4</v>
      </c>
      <c r="AC18" t="s">
        <v>59</v>
      </c>
    </row>
    <row r="19" spans="1:29" x14ac:dyDescent="0.3">
      <c r="A19" t="s">
        <v>51</v>
      </c>
      <c r="B19" s="9" t="s">
        <v>60</v>
      </c>
      <c r="C19" s="10">
        <v>7</v>
      </c>
      <c r="D19" s="6">
        <f>AVERAGE(N19,L19,J19,H19,F19,P19,R19)</f>
        <v>8.1428370590906809</v>
      </c>
      <c r="E19" s="16">
        <f>STDEVA(N19,L19,J19,H19,F19,P19,R19)</f>
        <v>1.0164235334930176</v>
      </c>
      <c r="F19" s="10">
        <v>6.5</v>
      </c>
      <c r="G19" t="s">
        <v>50</v>
      </c>
      <c r="H19" s="8">
        <f>((6.7*2)+(10.9*3)+(6.4*6)+(5.8*10)+(5.9*10)+(5.6*6)+(11.5*20))/57</f>
        <v>8.1596491228070178</v>
      </c>
      <c r="I19" t="s">
        <v>12</v>
      </c>
      <c r="J19" s="8">
        <v>8.6199999999999992</v>
      </c>
      <c r="K19" t="s">
        <v>13</v>
      </c>
      <c r="L19" s="8">
        <f>((10.9*3)+(6.7*2)+(5.6))/6</f>
        <v>8.6166666666666671</v>
      </c>
      <c r="M19" t="s">
        <v>61</v>
      </c>
      <c r="N19" s="8">
        <f>(34.2/14.9)*4.184</f>
        <v>9.603543624161075</v>
      </c>
      <c r="O19" t="s">
        <v>56</v>
      </c>
      <c r="P19">
        <v>7.2</v>
      </c>
      <c r="Q19" t="s">
        <v>40</v>
      </c>
      <c r="R19">
        <v>8.3000000000000007</v>
      </c>
      <c r="S19" t="s">
        <v>41</v>
      </c>
    </row>
    <row r="20" spans="1:29" x14ac:dyDescent="0.3">
      <c r="A20" t="s">
        <v>62</v>
      </c>
      <c r="B20" s="5" t="s">
        <v>63</v>
      </c>
      <c r="C20">
        <v>1</v>
      </c>
      <c r="D20" s="6">
        <f>F20</f>
        <v>3.8</v>
      </c>
      <c r="E20" s="14" t="s">
        <v>22</v>
      </c>
      <c r="F20">
        <v>3.8</v>
      </c>
      <c r="G20" s="10" t="s">
        <v>64</v>
      </c>
    </row>
    <row r="21" spans="1:29" x14ac:dyDescent="0.3">
      <c r="A21" t="s">
        <v>65</v>
      </c>
      <c r="B21" s="5" t="s">
        <v>66</v>
      </c>
      <c r="C21">
        <v>2</v>
      </c>
      <c r="D21" s="6">
        <f>AVERAGE(F21,H21)</f>
        <v>4.18</v>
      </c>
      <c r="E21" s="14">
        <f>STDEVA(H21,F21)</f>
        <v>0.1131370849898477</v>
      </c>
      <c r="F21">
        <v>4.0999999999999996</v>
      </c>
      <c r="G21" t="s">
        <v>16</v>
      </c>
      <c r="H21" s="8">
        <v>4.26</v>
      </c>
      <c r="I21" t="s">
        <v>13</v>
      </c>
    </row>
    <row r="22" spans="1:29" x14ac:dyDescent="0.3">
      <c r="A22" t="s">
        <v>67</v>
      </c>
      <c r="B22" s="5" t="s">
        <v>68</v>
      </c>
      <c r="C22">
        <v>1</v>
      </c>
      <c r="D22" s="6">
        <f>F22</f>
        <v>5.08</v>
      </c>
      <c r="E22" s="14" t="s">
        <v>22</v>
      </c>
      <c r="F22" s="8">
        <v>5.08</v>
      </c>
      <c r="G22" s="10" t="s">
        <v>69</v>
      </c>
    </row>
    <row r="23" spans="1:29" x14ac:dyDescent="0.3">
      <c r="A23" t="s">
        <v>70</v>
      </c>
      <c r="B23" s="5" t="s">
        <v>71</v>
      </c>
      <c r="C23">
        <v>2</v>
      </c>
      <c r="D23" s="6">
        <f>AVERAGE(F23,H23)</f>
        <v>4.2149999999999999</v>
      </c>
      <c r="E23" s="14">
        <f>STDEVA(H23,F23)</f>
        <v>1.0394469683442245</v>
      </c>
      <c r="F23" s="8">
        <f>AVERAGE(4.3,5.6)</f>
        <v>4.9499999999999993</v>
      </c>
      <c r="G23" t="s">
        <v>15</v>
      </c>
      <c r="H23" s="8">
        <v>3.48</v>
      </c>
      <c r="I23" t="s">
        <v>20</v>
      </c>
    </row>
    <row r="24" spans="1:29" x14ac:dyDescent="0.3">
      <c r="A24" t="s">
        <v>72</v>
      </c>
      <c r="B24" s="5" t="s">
        <v>73</v>
      </c>
      <c r="C24">
        <v>4</v>
      </c>
      <c r="D24" s="6">
        <f>AVERAGE(F24,H24,J24,L24)</f>
        <v>5.7112499999999997</v>
      </c>
      <c r="E24" s="14">
        <f>_xlfn.STDEV.S(H24,F24,J24,L24)</f>
        <v>0.8857235742600521</v>
      </c>
      <c r="F24">
        <v>5.8</v>
      </c>
      <c r="G24" t="s">
        <v>15</v>
      </c>
      <c r="H24" s="8">
        <f>(4.48+4.61)/2</f>
        <v>4.5449999999999999</v>
      </c>
      <c r="I24" t="s">
        <v>46</v>
      </c>
      <c r="J24">
        <v>5.8</v>
      </c>
      <c r="K24" t="s">
        <v>40</v>
      </c>
      <c r="L24">
        <v>6.7</v>
      </c>
      <c r="M24" t="s">
        <v>41</v>
      </c>
    </row>
    <row r="25" spans="1:29" x14ac:dyDescent="0.3">
      <c r="A25" t="s">
        <v>72</v>
      </c>
      <c r="B25" s="5" t="s">
        <v>74</v>
      </c>
      <c r="C25">
        <v>2</v>
      </c>
      <c r="D25" s="6">
        <f>AVERAGE(F25,H25)</f>
        <v>8.1</v>
      </c>
      <c r="E25" s="13">
        <f>STDEVA(H25,F25)</f>
        <v>2.1213203435596424</v>
      </c>
      <c r="F25" s="8">
        <v>9.6</v>
      </c>
      <c r="G25" t="s">
        <v>75</v>
      </c>
      <c r="H25">
        <v>6.6</v>
      </c>
      <c r="I25" t="s">
        <v>18</v>
      </c>
    </row>
    <row r="26" spans="1:29" x14ac:dyDescent="0.3">
      <c r="A26" t="s">
        <v>76</v>
      </c>
      <c r="B26" s="5" t="s">
        <v>77</v>
      </c>
      <c r="C26">
        <v>3</v>
      </c>
      <c r="D26" s="6">
        <f>AVERAGE(J26,H26,F26)</f>
        <v>3.7666666666666671</v>
      </c>
      <c r="E26" s="14">
        <f>STDEVA(J26,H26,F26)</f>
        <v>0.32145502536643183</v>
      </c>
      <c r="F26">
        <v>3.9</v>
      </c>
      <c r="G26" t="s">
        <v>33</v>
      </c>
      <c r="H26" s="8">
        <v>4</v>
      </c>
      <c r="I26" t="s">
        <v>16</v>
      </c>
      <c r="J26">
        <v>3.4</v>
      </c>
      <c r="K26" t="s">
        <v>57</v>
      </c>
    </row>
    <row r="27" spans="1:29" x14ac:dyDescent="0.3">
      <c r="A27" t="s">
        <v>78</v>
      </c>
      <c r="B27" s="5" t="s">
        <v>79</v>
      </c>
      <c r="C27">
        <v>1</v>
      </c>
      <c r="D27" s="6">
        <f>F27</f>
        <v>5</v>
      </c>
      <c r="E27" s="14" t="s">
        <v>22</v>
      </c>
      <c r="F27" s="8">
        <v>5</v>
      </c>
      <c r="G27" t="s">
        <v>33</v>
      </c>
    </row>
    <row r="28" spans="1:29" x14ac:dyDescent="0.3">
      <c r="A28" t="s">
        <v>78</v>
      </c>
      <c r="B28" s="5" t="s">
        <v>80</v>
      </c>
      <c r="C28">
        <v>11</v>
      </c>
      <c r="D28" s="6">
        <f>AVERAGE(D29:D38,D27)</f>
        <v>4.4242218618487446</v>
      </c>
      <c r="E28" s="14">
        <f>STDEVA(D29:D38,D27)</f>
        <v>0.43128522464457408</v>
      </c>
    </row>
    <row r="29" spans="1:29" x14ac:dyDescent="0.3">
      <c r="A29" t="s">
        <v>78</v>
      </c>
      <c r="B29" s="5" t="s">
        <v>81</v>
      </c>
      <c r="C29">
        <v>2</v>
      </c>
      <c r="D29" s="6">
        <f>AVERAGE(F29,H29)</f>
        <v>3.6871200000000002</v>
      </c>
      <c r="E29" s="13">
        <f>STDEVA(H29,F29)</f>
        <v>1.3535720848185377</v>
      </c>
      <c r="F29" s="8">
        <f>1.11*4.184</f>
        <v>4.6442400000000008</v>
      </c>
      <c r="G29" t="s">
        <v>48</v>
      </c>
      <c r="H29" s="12">
        <v>2.73</v>
      </c>
      <c r="I29" t="s">
        <v>10</v>
      </c>
    </row>
    <row r="30" spans="1:29" x14ac:dyDescent="0.3">
      <c r="A30" t="s">
        <v>78</v>
      </c>
      <c r="B30" s="9" t="s">
        <v>82</v>
      </c>
      <c r="C30" s="10">
        <v>5</v>
      </c>
      <c r="D30" s="6">
        <f>AVERAGE(F30,H30,J30,L30,N30)</f>
        <v>4.5071425456902139</v>
      </c>
      <c r="E30" s="16">
        <f>STDEVA(J30,H30,F30,L30,N30)</f>
        <v>0.57265381073522681</v>
      </c>
      <c r="F30" s="10">
        <v>4.2</v>
      </c>
      <c r="G30" t="s">
        <v>54</v>
      </c>
      <c r="H30">
        <v>4.2</v>
      </c>
      <c r="I30" t="s">
        <v>57</v>
      </c>
      <c r="J30" s="8">
        <f>(290.2/308.6)*4.184</f>
        <v>3.9345327284510692</v>
      </c>
      <c r="K30" t="s">
        <v>56</v>
      </c>
      <c r="L30" s="8">
        <f>(4.1+5.6+5.2+5.6+6.1+4.8+4.6+3.9+4.4+4.9+4.5+5+5.1+5.1+4.3+5)/16</f>
        <v>4.8874999999999993</v>
      </c>
      <c r="M30" t="s">
        <v>19</v>
      </c>
      <c r="N30" s="8">
        <f>1.27*4.184</f>
        <v>5.3136800000000006</v>
      </c>
      <c r="O30" t="s">
        <v>83</v>
      </c>
    </row>
    <row r="31" spans="1:29" x14ac:dyDescent="0.3">
      <c r="A31" t="s">
        <v>78</v>
      </c>
      <c r="B31" s="5" t="s">
        <v>84</v>
      </c>
      <c r="C31">
        <v>4</v>
      </c>
      <c r="D31" s="6">
        <f>AVERAGE(L31,J31,H31,F31)</f>
        <v>4.0164914369639906</v>
      </c>
      <c r="E31" s="14">
        <f>STDEVA(L31,J31,H31,F31)</f>
        <v>0.60076243867987222</v>
      </c>
      <c r="F31" s="8">
        <f>((3.6*21)+(3.7*22)+(4.3*14)+(4.7*11)+(4.7*14)+(4.7*14)+(4.5*11)+(4.4*5)+(4.7*1)+(3.6*1)+(3.3*10)+(3.9*10)+(4.3*10)+(4*10)+(4.5*25)+(3.6*5)+(3.8*7)+(3.9*20)+(4.2*10)+(4.1*10)+(4.2*10)+(4.6*18)+(5*10)+(5.5*11)+(4.9*11)+(5.3*2)+(5.6*5)+(3.6*10)+(4.1*30)+(4.9*14)+(4.9*12)+(5.2*23)+(5.5*18)+(5.1*11)+(5.3*2)+(5.3*1))/419</f>
        <v>4.434844868735083</v>
      </c>
      <c r="G31" t="s">
        <v>12</v>
      </c>
      <c r="H31" s="8">
        <f>(17.1/18.2)*4.184</f>
        <v>3.9311208791208796</v>
      </c>
      <c r="I31" t="s">
        <v>56</v>
      </c>
      <c r="J31">
        <v>4.5</v>
      </c>
      <c r="K31" t="s">
        <v>57</v>
      </c>
      <c r="L31">
        <v>3.2</v>
      </c>
      <c r="M31" t="s">
        <v>13</v>
      </c>
    </row>
    <row r="32" spans="1:29" x14ac:dyDescent="0.3">
      <c r="A32" t="s">
        <v>78</v>
      </c>
      <c r="B32" s="9" t="s">
        <v>85</v>
      </c>
      <c r="C32" s="10">
        <v>7</v>
      </c>
      <c r="D32" s="6">
        <f>AVERAGE(P32,N32,L32,J32,H32,F32,R32)</f>
        <v>3.8924520577461754</v>
      </c>
      <c r="E32" s="16">
        <f>STDEVA(P32,N32,L32,J32,H32,F32,R32)</f>
        <v>0.2381882483558514</v>
      </c>
      <c r="F32" s="10">
        <v>3.9</v>
      </c>
      <c r="G32" t="s">
        <v>50</v>
      </c>
      <c r="H32" s="8">
        <f>((4.1*20)+(4*20)+(4.3*20)+(4.8*20)+(5*20)+(4*40)+(4*40)+(4*2)+(3.8*11)+(3.8*46)+(3.9*50)+(4*35)+(4.3*13)+(3.8*4)+(3.7*80)+(3.6*40)+(3.8*23)+(3.9*21)+(4.7*20)+(5.3*10)+(5.4*20)+(3.9*50)+(3.8*20)+(3.9*20)+(4.2*12)+(5.4*3)+(5.1*3))/663</f>
        <v>4.0571644042232275</v>
      </c>
      <c r="I32" t="s">
        <v>12</v>
      </c>
      <c r="J32" s="8">
        <v>3.84</v>
      </c>
      <c r="K32" t="s">
        <v>13</v>
      </c>
      <c r="L32">
        <v>3.4</v>
      </c>
      <c r="M32" t="s">
        <v>16</v>
      </c>
      <c r="N32" s="8">
        <v>4.05</v>
      </c>
      <c r="O32" t="s">
        <v>61</v>
      </c>
      <c r="P32">
        <v>3.9</v>
      </c>
      <c r="Q32" t="s">
        <v>56</v>
      </c>
      <c r="R32">
        <v>4.0999999999999996</v>
      </c>
      <c r="S32" t="s">
        <v>41</v>
      </c>
    </row>
    <row r="33" spans="1:13" x14ac:dyDescent="0.3">
      <c r="A33" t="s">
        <v>78</v>
      </c>
      <c r="B33" s="5" t="s">
        <v>86</v>
      </c>
      <c r="C33">
        <v>4</v>
      </c>
      <c r="D33" s="6">
        <f>AVERAGE(H33,F33,J33,L33)</f>
        <v>4.4324309392265198</v>
      </c>
      <c r="E33" s="14">
        <f>STDEVA(H33,F33,J33,L33)</f>
        <v>0.39872826232998887</v>
      </c>
      <c r="F33">
        <v>4.4000000000000004</v>
      </c>
      <c r="G33" t="s">
        <v>50</v>
      </c>
      <c r="H33" s="8">
        <f>(51/54.3)*4.184</f>
        <v>3.9297237569060779</v>
      </c>
      <c r="I33" t="s">
        <v>56</v>
      </c>
      <c r="J33">
        <v>4.9000000000000004</v>
      </c>
      <c r="K33" t="s">
        <v>40</v>
      </c>
      <c r="L33">
        <v>4.5</v>
      </c>
      <c r="M33" t="s">
        <v>41</v>
      </c>
    </row>
    <row r="34" spans="1:13" x14ac:dyDescent="0.3">
      <c r="A34" t="s">
        <v>78</v>
      </c>
      <c r="B34" s="5" t="s">
        <v>87</v>
      </c>
      <c r="C34">
        <v>1</v>
      </c>
      <c r="D34" s="6">
        <f>F34</f>
        <v>4.2</v>
      </c>
      <c r="E34" s="14" t="s">
        <v>22</v>
      </c>
      <c r="F34">
        <v>4.2</v>
      </c>
      <c r="G34" t="s">
        <v>50</v>
      </c>
    </row>
    <row r="35" spans="1:13" x14ac:dyDescent="0.3">
      <c r="A35" t="s">
        <v>78</v>
      </c>
      <c r="B35" s="9" t="s">
        <v>88</v>
      </c>
      <c r="C35" s="10">
        <v>4</v>
      </c>
      <c r="D35" s="6">
        <f>AVERAGE(J35,H35,F35,L35)</f>
        <v>4.8273429319371726</v>
      </c>
      <c r="E35" s="13">
        <f>STDEVA(J35,H35,F35,L35)</f>
        <v>0.36576817142283991</v>
      </c>
      <c r="F35" s="8">
        <f>((4.2*20)+(4.6*20)+(5*19)+(5.5*9)+(5.3*10)+(5*7)+(4.5*20)+(4.4*18)+(4*20)+(4*9)+(3.5*9)+(4.8*8)+(5.3*10)+(5.3*2)+(4.1*4)+(4.7*6)+(4.7*10)+(4.8*20)+(5.1*20)+(5.3*20)+(5.6*10)+(6.8*10)+(6*10)+(6.3*10)+(6*4)+(4.9*20)+(4.8*20)+(4.8*20)+(5.2*10)+(6.2*5)+(6.2*2))/382</f>
        <v>4.9193717277486915</v>
      </c>
      <c r="G35" t="s">
        <v>12</v>
      </c>
      <c r="H35">
        <v>5.0999999999999996</v>
      </c>
      <c r="I35" t="s">
        <v>61</v>
      </c>
      <c r="J35" s="8">
        <v>5</v>
      </c>
      <c r="K35" t="s">
        <v>57</v>
      </c>
      <c r="L35" s="8">
        <v>4.29</v>
      </c>
      <c r="M35" t="s">
        <v>89</v>
      </c>
    </row>
    <row r="36" spans="1:13" x14ac:dyDescent="0.3">
      <c r="A36" t="s">
        <v>78</v>
      </c>
      <c r="B36" s="5" t="s">
        <v>90</v>
      </c>
      <c r="C36">
        <v>4</v>
      </c>
      <c r="D36" s="6">
        <f>AVERAGE(F36,H36,J36,L36)</f>
        <v>4.4938770825335892</v>
      </c>
      <c r="E36" s="16">
        <f>STDEVA(L36,J36,H36,F36)</f>
        <v>0.54748307963077936</v>
      </c>
      <c r="F36" s="12">
        <f>((6.2*43)+(6.4*14)+(4.7*35)+(4*20)+(4.1*20)+(3.8*50)+(3.8*50)+(4.5)+(4.2*20)+(4.4*20)+(4*20)+(3.9*20)+(3.9*20)+(3.9*20)+(5.7*18)+(6.3*20)+(5.7*20)+(4.8*50)+(5.2*20)+(7*20)+(7*20))/521</f>
        <v>4.8364683301343572</v>
      </c>
      <c r="G36" s="17" t="s">
        <v>12</v>
      </c>
      <c r="H36" s="8">
        <v>5.08</v>
      </c>
      <c r="I36" t="s">
        <v>13</v>
      </c>
      <c r="J36" s="8">
        <f>((5*2)+(2*3.8)+(4*1)+(3.8*4))/9</f>
        <v>4.0888888888888886</v>
      </c>
      <c r="K36" t="s">
        <v>16</v>
      </c>
      <c r="L36" s="8">
        <f>(85.4/90)*4.184</f>
        <v>3.9701511111111119</v>
      </c>
      <c r="M36" t="s">
        <v>56</v>
      </c>
    </row>
    <row r="37" spans="1:13" x14ac:dyDescent="0.3">
      <c r="A37" t="s">
        <v>78</v>
      </c>
      <c r="B37" s="5" t="s">
        <v>91</v>
      </c>
      <c r="C37">
        <v>1</v>
      </c>
      <c r="D37" s="6">
        <f>F37</f>
        <v>4.7</v>
      </c>
      <c r="E37" s="14" t="s">
        <v>22</v>
      </c>
      <c r="F37">
        <v>4.7</v>
      </c>
      <c r="G37" s="10" t="s">
        <v>15</v>
      </c>
    </row>
    <row r="38" spans="1:13" x14ac:dyDescent="0.3">
      <c r="A38" t="s">
        <v>78</v>
      </c>
      <c r="B38" s="5" t="s">
        <v>92</v>
      </c>
      <c r="C38">
        <v>4</v>
      </c>
      <c r="D38" s="6">
        <f>AVERAGE(F38,H38,J38,L38)</f>
        <v>4.9095834862385326</v>
      </c>
      <c r="E38" s="14">
        <f>STDEVA(F38,H38,J38,L38)</f>
        <v>0.73130801276287294</v>
      </c>
      <c r="F38">
        <v>5.0999999999999996</v>
      </c>
      <c r="G38" s="10" t="s">
        <v>33</v>
      </c>
      <c r="H38" s="8">
        <f>(102.6/109)*4.184</f>
        <v>3.9383339449541284</v>
      </c>
      <c r="I38" t="s">
        <v>56</v>
      </c>
      <c r="J38">
        <v>4.9000000000000004</v>
      </c>
      <c r="K38" t="s">
        <v>40</v>
      </c>
      <c r="L38">
        <v>5.7</v>
      </c>
      <c r="M38" t="s">
        <v>41</v>
      </c>
    </row>
    <row r="39" spans="1:13" x14ac:dyDescent="0.3">
      <c r="A39" t="s">
        <v>93</v>
      </c>
      <c r="B39" s="5" t="s">
        <v>94</v>
      </c>
      <c r="C39">
        <v>1</v>
      </c>
      <c r="D39" s="6">
        <f>F39</f>
        <v>5</v>
      </c>
      <c r="E39" s="14" t="s">
        <v>22</v>
      </c>
      <c r="F39">
        <v>5</v>
      </c>
      <c r="G39" s="10" t="s">
        <v>64</v>
      </c>
    </row>
    <row r="40" spans="1:13" x14ac:dyDescent="0.3">
      <c r="A40" t="s">
        <v>95</v>
      </c>
      <c r="B40" s="5" t="s">
        <v>96</v>
      </c>
      <c r="C40">
        <v>1</v>
      </c>
      <c r="D40" s="6">
        <f>F40</f>
        <v>4.99</v>
      </c>
      <c r="E40" s="14" t="s">
        <v>22</v>
      </c>
      <c r="F40" s="8">
        <v>4.99</v>
      </c>
      <c r="G40" s="10" t="s">
        <v>97</v>
      </c>
    </row>
    <row r="41" spans="1:13" x14ac:dyDescent="0.3">
      <c r="A41" t="s">
        <v>95</v>
      </c>
      <c r="B41" s="5" t="s">
        <v>98</v>
      </c>
      <c r="C41">
        <v>1</v>
      </c>
      <c r="D41" s="6">
        <f>F41</f>
        <v>5.6</v>
      </c>
      <c r="E41" s="14" t="s">
        <v>22</v>
      </c>
      <c r="F41">
        <v>5.6</v>
      </c>
      <c r="G41" s="10" t="s">
        <v>50</v>
      </c>
    </row>
    <row r="42" spans="1:13" x14ac:dyDescent="0.3">
      <c r="A42" t="s">
        <v>95</v>
      </c>
      <c r="B42" s="5" t="s">
        <v>99</v>
      </c>
      <c r="C42">
        <v>1</v>
      </c>
      <c r="D42" s="6">
        <f>F42</f>
        <v>4.46</v>
      </c>
      <c r="E42" s="14" t="s">
        <v>22</v>
      </c>
      <c r="F42" s="8">
        <v>4.46</v>
      </c>
      <c r="G42" s="10" t="s">
        <v>100</v>
      </c>
    </row>
    <row r="43" spans="1:13" x14ac:dyDescent="0.3">
      <c r="A43" t="s">
        <v>95</v>
      </c>
      <c r="B43" s="5" t="s">
        <v>101</v>
      </c>
      <c r="C43">
        <v>2</v>
      </c>
      <c r="D43" s="6">
        <f>AVERAGE(H43,F43,J43)</f>
        <v>4.9677777777777772</v>
      </c>
      <c r="E43" s="14">
        <f>STDEVA(H43,F43,J43)</f>
        <v>0.50739348453458488</v>
      </c>
      <c r="F43" s="8">
        <v>5.55</v>
      </c>
      <c r="G43" t="s">
        <v>100</v>
      </c>
      <c r="H43" s="8">
        <f>((4.7*8)+(4.8*4))/12</f>
        <v>4.7333333333333334</v>
      </c>
      <c r="I43" t="s">
        <v>16</v>
      </c>
      <c r="J43" s="8">
        <v>4.62</v>
      </c>
      <c r="K43" t="s">
        <v>13</v>
      </c>
    </row>
    <row r="44" spans="1:13" x14ac:dyDescent="0.3">
      <c r="A44" t="s">
        <v>95</v>
      </c>
      <c r="B44" s="5" t="s">
        <v>102</v>
      </c>
      <c r="C44">
        <v>3</v>
      </c>
      <c r="D44" s="6">
        <f>AVERAGE(H44,F44,J44)</f>
        <v>4.7399999999999993</v>
      </c>
      <c r="E44" s="14">
        <f>STDEVA(H44,F44,J44)</f>
        <v>0.10392304845413247</v>
      </c>
      <c r="F44">
        <v>4.8</v>
      </c>
      <c r="G44" t="s">
        <v>100</v>
      </c>
      <c r="H44" s="8">
        <v>4.62</v>
      </c>
      <c r="I44" t="s">
        <v>13</v>
      </c>
      <c r="J44">
        <v>4.8</v>
      </c>
      <c r="K44" t="s">
        <v>41</v>
      </c>
    </row>
    <row r="45" spans="1:13" x14ac:dyDescent="0.3">
      <c r="A45" t="s">
        <v>103</v>
      </c>
      <c r="B45" s="5" t="s">
        <v>104</v>
      </c>
      <c r="C45">
        <v>2</v>
      </c>
      <c r="D45" s="6">
        <f>AVERAGE(F45,H45)</f>
        <v>5.8905200000000004</v>
      </c>
      <c r="E45" s="13">
        <f>STDEVA(H45,F45)</f>
        <v>0.57909216952053477</v>
      </c>
      <c r="F45" s="8">
        <v>6.3</v>
      </c>
      <c r="G45" t="s">
        <v>57</v>
      </c>
      <c r="H45" s="8">
        <f>1.31*4.184</f>
        <v>5.4810400000000001</v>
      </c>
      <c r="I45" t="s">
        <v>83</v>
      </c>
    </row>
    <row r="46" spans="1:13" x14ac:dyDescent="0.3">
      <c r="A46" t="s">
        <v>105</v>
      </c>
      <c r="B46" s="5" t="s">
        <v>106</v>
      </c>
      <c r="C46">
        <v>2</v>
      </c>
      <c r="D46" s="6">
        <f>AVERAGE(F46,H46)</f>
        <v>4.6652121212121216</v>
      </c>
      <c r="E46" s="14">
        <f>STDEVA(H46,F46)</f>
        <v>1.0391469836491778</v>
      </c>
      <c r="F46">
        <v>5.4</v>
      </c>
      <c r="G46" t="s">
        <v>50</v>
      </c>
      <c r="H46" s="8">
        <f>(34.1/36.3)*4.184</f>
        <v>3.9304242424242433</v>
      </c>
      <c r="I46" s="10" t="s">
        <v>56</v>
      </c>
    </row>
    <row r="47" spans="1:13" x14ac:dyDescent="0.3">
      <c r="A47" t="s">
        <v>107</v>
      </c>
      <c r="B47" s="5" t="s">
        <v>108</v>
      </c>
      <c r="C47">
        <v>2</v>
      </c>
      <c r="D47" s="6">
        <f>AVERAGE(H47,F47)</f>
        <v>3.54</v>
      </c>
      <c r="E47" s="13">
        <f>STDEVA(H47,F47)</f>
        <v>0.36769552621700469</v>
      </c>
      <c r="F47" s="8">
        <v>3.28</v>
      </c>
      <c r="G47" t="s">
        <v>9</v>
      </c>
      <c r="H47">
        <v>3.8</v>
      </c>
      <c r="I47" t="s">
        <v>48</v>
      </c>
    </row>
    <row r="48" spans="1:13" x14ac:dyDescent="0.3">
      <c r="A48" t="s">
        <v>109</v>
      </c>
      <c r="B48" s="5" t="s">
        <v>110</v>
      </c>
      <c r="C48">
        <v>1</v>
      </c>
      <c r="D48" s="6">
        <f>F48</f>
        <v>3.9</v>
      </c>
      <c r="E48" s="14" t="s">
        <v>22</v>
      </c>
      <c r="F48">
        <v>3.9</v>
      </c>
      <c r="G48" t="s">
        <v>50</v>
      </c>
    </row>
    <row r="49" spans="1:11" x14ac:dyDescent="0.3">
      <c r="A49" t="s">
        <v>109</v>
      </c>
      <c r="B49" s="5" t="s">
        <v>111</v>
      </c>
      <c r="C49">
        <v>2</v>
      </c>
      <c r="D49" s="6">
        <f>AVERAGE(F49,H49)</f>
        <v>4.8</v>
      </c>
      <c r="E49" s="14">
        <f>STDEVA(H49,F49)</f>
        <v>0.28284271247461928</v>
      </c>
      <c r="F49">
        <v>4.5999999999999996</v>
      </c>
      <c r="G49" t="s">
        <v>15</v>
      </c>
      <c r="H49" s="8">
        <v>5</v>
      </c>
      <c r="I49" t="s">
        <v>41</v>
      </c>
    </row>
    <row r="50" spans="1:11" x14ac:dyDescent="0.3">
      <c r="A50" t="s">
        <v>109</v>
      </c>
      <c r="B50" s="5" t="s">
        <v>112</v>
      </c>
      <c r="C50">
        <v>2</v>
      </c>
      <c r="D50" s="6">
        <f>AVERAGE(F50,H50)</f>
        <v>3.8949999999999996</v>
      </c>
      <c r="E50" s="13">
        <f>STDEVA(H50,F50)</f>
        <v>0.28991378028648429</v>
      </c>
      <c r="F50" s="8">
        <v>3.69</v>
      </c>
      <c r="G50" t="s">
        <v>58</v>
      </c>
      <c r="H50">
        <v>4.0999999999999996</v>
      </c>
      <c r="I50" t="s">
        <v>75</v>
      </c>
    </row>
    <row r="51" spans="1:11" x14ac:dyDescent="0.3">
      <c r="A51" t="s">
        <v>109</v>
      </c>
      <c r="B51" s="5" t="s">
        <v>113</v>
      </c>
      <c r="C51">
        <v>1</v>
      </c>
      <c r="D51" s="6">
        <f>F51</f>
        <v>5.6</v>
      </c>
      <c r="E51" s="14" t="s">
        <v>22</v>
      </c>
      <c r="F51">
        <v>5.6</v>
      </c>
      <c r="G51" t="s">
        <v>57</v>
      </c>
    </row>
    <row r="52" spans="1:11" x14ac:dyDescent="0.3">
      <c r="A52" t="s">
        <v>109</v>
      </c>
      <c r="B52" s="5" t="s">
        <v>114</v>
      </c>
      <c r="C52">
        <v>2</v>
      </c>
      <c r="D52" s="6">
        <f>AVERAGE(F52,H52)</f>
        <v>4.9000000000000004</v>
      </c>
      <c r="E52" s="14">
        <f>STDEVA(H52,F52)</f>
        <v>0.14142135623730964</v>
      </c>
      <c r="F52">
        <v>4.8</v>
      </c>
      <c r="G52" t="s">
        <v>15</v>
      </c>
      <c r="H52" s="8">
        <v>5</v>
      </c>
      <c r="I52" t="s">
        <v>41</v>
      </c>
    </row>
    <row r="53" spans="1:11" x14ac:dyDescent="0.3">
      <c r="A53" t="s">
        <v>115</v>
      </c>
      <c r="B53" s="5" t="s">
        <v>116</v>
      </c>
      <c r="C53">
        <v>1</v>
      </c>
      <c r="D53" s="6">
        <f>F53</f>
        <v>7.1</v>
      </c>
      <c r="E53" s="14" t="s">
        <v>22</v>
      </c>
      <c r="F53">
        <v>7.1</v>
      </c>
      <c r="G53" t="s">
        <v>61</v>
      </c>
    </row>
    <row r="54" spans="1:11" x14ac:dyDescent="0.3">
      <c r="A54" t="s">
        <v>115</v>
      </c>
      <c r="B54" s="5" t="s">
        <v>117</v>
      </c>
      <c r="C54">
        <v>2</v>
      </c>
      <c r="D54" s="6">
        <f>AVERAGE(H54,F54)</f>
        <v>4.4568400000000006</v>
      </c>
      <c r="E54" s="14">
        <f>STDEVA(H54,F54)</f>
        <v>1.2117547487837632</v>
      </c>
      <c r="F54">
        <v>3.6</v>
      </c>
      <c r="G54" t="s">
        <v>57</v>
      </c>
      <c r="H54" s="8">
        <f>1.27*4.184</f>
        <v>5.3136800000000006</v>
      </c>
      <c r="I54" t="s">
        <v>83</v>
      </c>
    </row>
    <row r="55" spans="1:11" s="10" customFormat="1" x14ac:dyDescent="0.3">
      <c r="A55" s="10" t="s">
        <v>115</v>
      </c>
      <c r="B55" s="9" t="s">
        <v>118</v>
      </c>
      <c r="C55" s="10">
        <v>1</v>
      </c>
      <c r="D55" s="15">
        <f>F55</f>
        <v>7.1</v>
      </c>
      <c r="E55" s="16" t="s">
        <v>22</v>
      </c>
      <c r="F55" s="10">
        <v>7.1</v>
      </c>
      <c r="G55" s="10" t="s">
        <v>61</v>
      </c>
    </row>
    <row r="56" spans="1:11" s="10" customFormat="1" x14ac:dyDescent="0.3">
      <c r="A56" t="s">
        <v>119</v>
      </c>
      <c r="B56" s="5" t="s">
        <v>120</v>
      </c>
      <c r="C56" s="10">
        <v>2</v>
      </c>
      <c r="D56" s="15">
        <f>AVERAGE(F56,H56)</f>
        <v>4.407</v>
      </c>
      <c r="E56" s="16">
        <f>STDEVA(H56,F56)</f>
        <v>0.66892301500247742</v>
      </c>
      <c r="F56" s="12">
        <v>3.9340000000000002</v>
      </c>
      <c r="G56" t="s">
        <v>121</v>
      </c>
      <c r="H56" s="12">
        <v>4.88</v>
      </c>
      <c r="I56" t="s">
        <v>122</v>
      </c>
    </row>
    <row r="57" spans="1:11" x14ac:dyDescent="0.3">
      <c r="A57" t="s">
        <v>123</v>
      </c>
      <c r="B57" s="5" t="s">
        <v>124</v>
      </c>
      <c r="C57">
        <v>2</v>
      </c>
      <c r="D57" s="6">
        <f>AVERAGE(F57,H57)</f>
        <v>5.2915599999999996</v>
      </c>
      <c r="E57" s="14">
        <f>STDEVA(H57,F57)</f>
        <v>0.97801353119473633</v>
      </c>
      <c r="F57">
        <v>4.5999999999999996</v>
      </c>
      <c r="G57" t="s">
        <v>57</v>
      </c>
      <c r="H57" s="8">
        <f>1.43*4.184</f>
        <v>5.9831199999999995</v>
      </c>
      <c r="I57" t="s">
        <v>83</v>
      </c>
    </row>
    <row r="58" spans="1:11" x14ac:dyDescent="0.3">
      <c r="A58" t="s">
        <v>123</v>
      </c>
      <c r="B58" s="5" t="s">
        <v>125</v>
      </c>
      <c r="C58">
        <v>3</v>
      </c>
      <c r="D58" s="6">
        <f>AVERAGE(H58,F58,J58)</f>
        <v>3.880162257495591</v>
      </c>
      <c r="E58" s="13">
        <f>STDEVA(H58,F58,J58)</f>
        <v>0.15883729200565891</v>
      </c>
      <c r="F58">
        <v>3.7</v>
      </c>
      <c r="G58" t="s">
        <v>33</v>
      </c>
      <c r="H58" s="8">
        <f>(17.8/18.9)*4.184</f>
        <v>3.9404867724867727</v>
      </c>
      <c r="I58" t="s">
        <v>56</v>
      </c>
      <c r="J58" s="8">
        <v>4</v>
      </c>
      <c r="K58" t="s">
        <v>40</v>
      </c>
    </row>
    <row r="59" spans="1:11" x14ac:dyDescent="0.3">
      <c r="A59" t="s">
        <v>123</v>
      </c>
      <c r="B59" s="5" t="s">
        <v>126</v>
      </c>
      <c r="C59">
        <v>1</v>
      </c>
      <c r="D59" s="6">
        <f>F59</f>
        <v>6.1504799999999999</v>
      </c>
      <c r="E59" s="13" t="s">
        <v>22</v>
      </c>
      <c r="F59" s="8">
        <f>1.47*4.184</f>
        <v>6.1504799999999999</v>
      </c>
      <c r="G59" t="s">
        <v>127</v>
      </c>
    </row>
    <row r="60" spans="1:11" x14ac:dyDescent="0.3">
      <c r="A60" t="s">
        <v>128</v>
      </c>
      <c r="B60" s="5" t="s">
        <v>129</v>
      </c>
      <c r="C60">
        <v>1</v>
      </c>
      <c r="D60" s="6">
        <f>F60</f>
        <v>6</v>
      </c>
      <c r="E60" s="14" t="s">
        <v>22</v>
      </c>
      <c r="F60" s="8">
        <v>6</v>
      </c>
      <c r="G60" t="s">
        <v>15</v>
      </c>
    </row>
    <row r="61" spans="1:11" x14ac:dyDescent="0.3">
      <c r="A61" t="s">
        <v>130</v>
      </c>
      <c r="B61" s="5" t="s">
        <v>131</v>
      </c>
      <c r="C61">
        <v>1</v>
      </c>
      <c r="D61" s="6">
        <f>F61</f>
        <v>6.5</v>
      </c>
      <c r="E61" s="14" t="s">
        <v>22</v>
      </c>
      <c r="F61">
        <v>6.5</v>
      </c>
      <c r="G61" t="s">
        <v>15</v>
      </c>
    </row>
    <row r="62" spans="1:11" x14ac:dyDescent="0.3">
      <c r="A62" t="s">
        <v>132</v>
      </c>
      <c r="B62" s="5" t="s">
        <v>133</v>
      </c>
      <c r="C62">
        <v>2</v>
      </c>
      <c r="D62" s="6">
        <f>AVERAGE(H62,F62)</f>
        <v>6.585</v>
      </c>
      <c r="E62" s="14">
        <f>STDEVA(H62,F62)</f>
        <v>0.40305086527633227</v>
      </c>
      <c r="F62">
        <v>6.3</v>
      </c>
      <c r="G62" t="s">
        <v>134</v>
      </c>
      <c r="H62" s="8">
        <v>6.87</v>
      </c>
      <c r="I62" t="s">
        <v>122</v>
      </c>
    </row>
    <row r="63" spans="1:11" x14ac:dyDescent="0.3">
      <c r="A63" t="s">
        <v>135</v>
      </c>
      <c r="B63" s="5" t="s">
        <v>136</v>
      </c>
      <c r="C63">
        <v>1</v>
      </c>
      <c r="D63" s="6">
        <f>F63</f>
        <v>4.4308560000000003</v>
      </c>
      <c r="E63" s="13" t="s">
        <v>22</v>
      </c>
      <c r="F63" s="8">
        <f>(1059/1000)*4.184</f>
        <v>4.4308560000000003</v>
      </c>
      <c r="G63" t="s">
        <v>55</v>
      </c>
    </row>
    <row r="64" spans="1:11" x14ac:dyDescent="0.3">
      <c r="A64" t="s">
        <v>137</v>
      </c>
      <c r="B64" s="5" t="s">
        <v>138</v>
      </c>
      <c r="C64">
        <v>2</v>
      </c>
      <c r="D64" s="6">
        <f>AVERAGE(F64,H64)</f>
        <v>4.8814400000000004</v>
      </c>
      <c r="E64" s="13">
        <f>STDEVA(H64,F64)</f>
        <v>0.90713314744860007</v>
      </c>
      <c r="F64" s="8">
        <f>1.32*4.184</f>
        <v>5.5228800000000007</v>
      </c>
      <c r="G64" t="s">
        <v>48</v>
      </c>
      <c r="H64" s="8">
        <v>4.24</v>
      </c>
      <c r="I64" t="s">
        <v>9</v>
      </c>
    </row>
    <row r="65" spans="1:27" x14ac:dyDescent="0.3">
      <c r="A65" t="s">
        <v>139</v>
      </c>
      <c r="B65" s="5" t="s">
        <v>140</v>
      </c>
      <c r="C65">
        <v>2</v>
      </c>
      <c r="D65" s="6">
        <f>AVERAGE(F65,H65)</f>
        <v>6.5</v>
      </c>
      <c r="E65" s="14">
        <f>STDEVA(H65,F65)</f>
        <v>0.84852813742385658</v>
      </c>
      <c r="F65">
        <v>7.1</v>
      </c>
      <c r="G65" t="s">
        <v>57</v>
      </c>
      <c r="H65">
        <v>5.9</v>
      </c>
      <c r="I65" t="s">
        <v>54</v>
      </c>
    </row>
    <row r="66" spans="1:27" x14ac:dyDescent="0.3">
      <c r="A66" t="s">
        <v>141</v>
      </c>
      <c r="B66" s="5" t="s">
        <v>142</v>
      </c>
      <c r="C66">
        <v>11</v>
      </c>
      <c r="D66" s="15">
        <f>AVERAGE(N66,L66,J66,H66,F66,P66,R66,T66,V66,X66,Z66)</f>
        <v>7.094147729947955</v>
      </c>
      <c r="E66" s="14">
        <f>STDEVA(N66,L66,J66,H66,F66,P66,R66,T66,V66,X66,Z66)</f>
        <v>2.1385086884682676</v>
      </c>
      <c r="F66">
        <v>8.4</v>
      </c>
      <c r="G66" t="s">
        <v>54</v>
      </c>
      <c r="H66" s="8">
        <f>1.68*4.184</f>
        <v>7.0291199999999998</v>
      </c>
      <c r="I66" t="s">
        <v>48</v>
      </c>
      <c r="J66" s="8">
        <f>AVERAGE(7.5, 7.5, 7.5, 6.2, 4.9, 3.9, 3.9, 5.8, 7, 8.3,8.7,9.4)</f>
        <v>6.7166666666666677</v>
      </c>
      <c r="K66" s="10" t="s">
        <v>143</v>
      </c>
      <c r="L66" s="8">
        <f>((4.17*32)+(5.04*146))/(32+146)</f>
        <v>4.8835955056179774</v>
      </c>
      <c r="M66" t="s">
        <v>9</v>
      </c>
      <c r="N66">
        <v>5.5</v>
      </c>
      <c r="O66" t="s">
        <v>13</v>
      </c>
      <c r="P66" s="8">
        <f>((4*4.67)+(5*3.54)+(5*4.84))/14</f>
        <v>4.3271428571428574</v>
      </c>
      <c r="Q66" t="s">
        <v>10</v>
      </c>
      <c r="R66" s="8">
        <f>(9+8.5+7.7+6.3+7.3+5.5+5.8+5.5+4.8+4.7+7.3+6.1+9.2+9.5+6.4+7.4)/16</f>
        <v>6.9375</v>
      </c>
      <c r="S66" t="s">
        <v>19</v>
      </c>
      <c r="T66">
        <v>4.9000000000000004</v>
      </c>
      <c r="U66" t="s">
        <v>20</v>
      </c>
      <c r="V66">
        <v>8.6</v>
      </c>
      <c r="W66" t="s">
        <v>144</v>
      </c>
      <c r="X66">
        <v>10.7</v>
      </c>
      <c r="Y66" t="s">
        <v>59</v>
      </c>
      <c r="Z66" s="8">
        <f>2.4*4.184</f>
        <v>10.041600000000001</v>
      </c>
      <c r="AA66" t="s">
        <v>83</v>
      </c>
    </row>
    <row r="67" spans="1:27" x14ac:dyDescent="0.3">
      <c r="A67" t="s">
        <v>141</v>
      </c>
      <c r="B67" s="5" t="s">
        <v>145</v>
      </c>
      <c r="C67">
        <v>1</v>
      </c>
      <c r="D67" s="6">
        <f t="shared" ref="D67:D72" si="0">F67</f>
        <v>4.16</v>
      </c>
      <c r="E67" s="14" t="s">
        <v>22</v>
      </c>
      <c r="F67" s="8">
        <v>4.16</v>
      </c>
      <c r="G67" t="s">
        <v>13</v>
      </c>
    </row>
    <row r="68" spans="1:27" x14ac:dyDescent="0.3">
      <c r="A68" t="s">
        <v>146</v>
      </c>
      <c r="B68" s="5" t="s">
        <v>147</v>
      </c>
      <c r="C68">
        <v>1</v>
      </c>
      <c r="D68" s="6">
        <f t="shared" si="0"/>
        <v>3.4</v>
      </c>
      <c r="E68" s="14" t="s">
        <v>22</v>
      </c>
      <c r="F68">
        <v>3.4</v>
      </c>
      <c r="G68" t="s">
        <v>15</v>
      </c>
    </row>
    <row r="69" spans="1:27" x14ac:dyDescent="0.3">
      <c r="A69" s="5" t="s">
        <v>148</v>
      </c>
      <c r="B69" s="5" t="s">
        <v>149</v>
      </c>
      <c r="C69">
        <v>1</v>
      </c>
      <c r="D69" s="6">
        <f t="shared" si="0"/>
        <v>6.2</v>
      </c>
      <c r="E69" s="14" t="s">
        <v>22</v>
      </c>
      <c r="F69">
        <v>6.2</v>
      </c>
      <c r="G69" t="s">
        <v>15</v>
      </c>
    </row>
    <row r="70" spans="1:27" s="10" customFormat="1" x14ac:dyDescent="0.3">
      <c r="A70" s="10" t="s">
        <v>150</v>
      </c>
      <c r="B70" s="9" t="s">
        <v>151</v>
      </c>
      <c r="C70" s="10">
        <v>1</v>
      </c>
      <c r="D70" s="15">
        <f t="shared" si="0"/>
        <v>4.84</v>
      </c>
      <c r="E70" s="16" t="s">
        <v>22</v>
      </c>
      <c r="F70" s="12">
        <v>4.84</v>
      </c>
      <c r="G70" s="10" t="s">
        <v>69</v>
      </c>
    </row>
    <row r="71" spans="1:27" x14ac:dyDescent="0.3">
      <c r="A71" t="s">
        <v>152</v>
      </c>
      <c r="B71" s="5" t="s">
        <v>153</v>
      </c>
      <c r="C71">
        <v>1</v>
      </c>
      <c r="D71" s="6">
        <f t="shared" si="0"/>
        <v>3.39</v>
      </c>
      <c r="E71" s="14" t="s">
        <v>22</v>
      </c>
      <c r="F71" s="8">
        <v>3.39</v>
      </c>
      <c r="G71" t="s">
        <v>154</v>
      </c>
    </row>
    <row r="72" spans="1:27" x14ac:dyDescent="0.3">
      <c r="A72" t="s">
        <v>155</v>
      </c>
      <c r="B72" s="5" t="s">
        <v>156</v>
      </c>
      <c r="C72">
        <v>1</v>
      </c>
      <c r="D72" s="6">
        <f t="shared" si="0"/>
        <v>5</v>
      </c>
      <c r="E72" s="14" t="s">
        <v>22</v>
      </c>
      <c r="F72" s="8">
        <v>5</v>
      </c>
      <c r="G72" t="s">
        <v>15</v>
      </c>
    </row>
    <row r="73" spans="1:27" x14ac:dyDescent="0.3">
      <c r="A73" t="s">
        <v>157</v>
      </c>
      <c r="B73" s="5" t="s">
        <v>158</v>
      </c>
      <c r="C73">
        <v>3</v>
      </c>
      <c r="D73" s="6">
        <f>AVERAGE(F73,H73,J73)</f>
        <v>4.3220334855403353</v>
      </c>
      <c r="E73" s="14">
        <f>STDEVA(J73,H73,F73)</f>
        <v>0.23383009810409233</v>
      </c>
      <c r="F73">
        <v>4.3</v>
      </c>
      <c r="G73" t="s">
        <v>54</v>
      </c>
      <c r="H73" s="8">
        <f>(119.5/109.5)*4.184</f>
        <v>4.5661004566210046</v>
      </c>
      <c r="I73" s="10" t="s">
        <v>56</v>
      </c>
      <c r="J73">
        <v>4.0999999999999996</v>
      </c>
      <c r="K73" t="s">
        <v>57</v>
      </c>
    </row>
    <row r="74" spans="1:27" x14ac:dyDescent="0.3">
      <c r="A74" t="s">
        <v>157</v>
      </c>
      <c r="B74" s="5" t="s">
        <v>159</v>
      </c>
      <c r="C74">
        <v>1</v>
      </c>
      <c r="D74" s="6">
        <f>F74</f>
        <v>4.5582875399361029</v>
      </c>
      <c r="E74" s="14" t="s">
        <v>22</v>
      </c>
      <c r="F74" s="8">
        <f>(68.2/62.6)*4.184</f>
        <v>4.5582875399361029</v>
      </c>
      <c r="G74" t="s">
        <v>56</v>
      </c>
    </row>
    <row r="75" spans="1:27" x14ac:dyDescent="0.3">
      <c r="A75" t="s">
        <v>157</v>
      </c>
      <c r="B75" s="5" t="s">
        <v>160</v>
      </c>
      <c r="C75">
        <v>1</v>
      </c>
      <c r="D75" s="6">
        <f>F75</f>
        <v>5.8</v>
      </c>
      <c r="E75" s="14" t="s">
        <v>22</v>
      </c>
      <c r="F75">
        <v>5.8</v>
      </c>
      <c r="G75" t="s">
        <v>15</v>
      </c>
    </row>
    <row r="76" spans="1:27" x14ac:dyDescent="0.3">
      <c r="A76" t="s">
        <v>161</v>
      </c>
      <c r="B76" s="5" t="s">
        <v>162</v>
      </c>
      <c r="C76">
        <v>1</v>
      </c>
      <c r="D76" s="6">
        <f>F76</f>
        <v>5.7</v>
      </c>
      <c r="E76" s="14" t="s">
        <v>22</v>
      </c>
      <c r="F76">
        <v>5.7</v>
      </c>
      <c r="G76" t="s">
        <v>15</v>
      </c>
    </row>
    <row r="77" spans="1:27" x14ac:dyDescent="0.3">
      <c r="A77" t="s">
        <v>163</v>
      </c>
      <c r="B77" s="5" t="s">
        <v>164</v>
      </c>
      <c r="C77">
        <v>1</v>
      </c>
      <c r="D77" s="6">
        <f>F77</f>
        <v>3.5145599999999999</v>
      </c>
      <c r="E77" s="13" t="s">
        <v>22</v>
      </c>
      <c r="F77" s="8">
        <f>0.84*4.184</f>
        <v>3.5145599999999999</v>
      </c>
      <c r="G77" t="s">
        <v>48</v>
      </c>
    </row>
    <row r="78" spans="1:27" s="18" customFormat="1" x14ac:dyDescent="0.3">
      <c r="A78" t="s">
        <v>165</v>
      </c>
      <c r="B78" s="5" t="s">
        <v>166</v>
      </c>
      <c r="C78">
        <v>2</v>
      </c>
      <c r="D78" s="6">
        <f>AVERAGE(F78,H78)</f>
        <v>4.8100000000000005</v>
      </c>
      <c r="E78" s="14">
        <f>STDEVA(H78,F78)</f>
        <v>1.5697770542341327</v>
      </c>
      <c r="F78">
        <v>3.7</v>
      </c>
      <c r="G78" s="10" t="s">
        <v>64</v>
      </c>
      <c r="H78" s="8">
        <v>5.92</v>
      </c>
      <c r="I78" t="s">
        <v>167</v>
      </c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</row>
    <row r="79" spans="1:27" x14ac:dyDescent="0.3">
      <c r="A79" t="s">
        <v>168</v>
      </c>
      <c r="B79" s="5" t="s">
        <v>169</v>
      </c>
      <c r="C79">
        <v>4</v>
      </c>
      <c r="D79" s="6">
        <f>AVERAGE(H79,F79,J79,L79)</f>
        <v>7.6499999999999995</v>
      </c>
      <c r="E79" s="13">
        <f>STDEVA(H79,F79,J79,L79)</f>
        <v>1.3178264933847206</v>
      </c>
      <c r="F79">
        <v>7.9</v>
      </c>
      <c r="G79" t="s">
        <v>50</v>
      </c>
      <c r="H79" s="8">
        <v>6</v>
      </c>
      <c r="I79" t="s">
        <v>57</v>
      </c>
      <c r="J79">
        <v>7.5</v>
      </c>
      <c r="K79" t="s">
        <v>40</v>
      </c>
      <c r="L79">
        <v>9.1999999999999993</v>
      </c>
      <c r="M79" t="s">
        <v>41</v>
      </c>
    </row>
    <row r="80" spans="1:27" x14ac:dyDescent="0.3">
      <c r="A80" t="s">
        <v>170</v>
      </c>
      <c r="B80" s="5" t="s">
        <v>171</v>
      </c>
      <c r="C80">
        <v>2</v>
      </c>
      <c r="D80" s="6">
        <f>AVERAGE(F80,H80)</f>
        <v>5.5250000000000004</v>
      </c>
      <c r="E80" s="14">
        <f>STDEVA(H80,F80)</f>
        <v>1.5909902576697319</v>
      </c>
      <c r="F80">
        <v>4.4000000000000004</v>
      </c>
      <c r="G80" t="s">
        <v>57</v>
      </c>
      <c r="H80" s="8">
        <f>(5.4+7.9)/2</f>
        <v>6.65</v>
      </c>
      <c r="I80" t="s">
        <v>19</v>
      </c>
    </row>
    <row r="81" spans="1:17" x14ac:dyDescent="0.3">
      <c r="A81" t="s">
        <v>170</v>
      </c>
      <c r="B81" s="5" t="s">
        <v>172</v>
      </c>
      <c r="C81">
        <v>6</v>
      </c>
      <c r="D81" s="6">
        <f>AVERAGE(H81,F81,J81,L81,N81,P81)</f>
        <v>4.6193866666666663</v>
      </c>
      <c r="E81" s="14">
        <f>STDEVA(L81,J81,H81,F81,N81,P81)</f>
        <v>1.1254430670036866</v>
      </c>
      <c r="F81">
        <v>5.4</v>
      </c>
      <c r="G81" t="s">
        <v>54</v>
      </c>
      <c r="H81">
        <v>5.8</v>
      </c>
      <c r="I81" t="s">
        <v>48</v>
      </c>
      <c r="J81">
        <v>4.9000000000000004</v>
      </c>
      <c r="K81" t="s">
        <v>75</v>
      </c>
      <c r="L81" s="8">
        <v>2.97</v>
      </c>
      <c r="M81" t="s">
        <v>10</v>
      </c>
      <c r="N81">
        <v>3.5</v>
      </c>
      <c r="O81" t="s">
        <v>59</v>
      </c>
      <c r="P81" s="8">
        <f>1.23*4.184</f>
        <v>5.1463200000000002</v>
      </c>
      <c r="Q81" t="s">
        <v>83</v>
      </c>
    </row>
    <row r="82" spans="1:17" x14ac:dyDescent="0.3">
      <c r="A82" t="s">
        <v>173</v>
      </c>
      <c r="B82" s="5" t="s">
        <v>174</v>
      </c>
      <c r="C82">
        <v>1</v>
      </c>
      <c r="D82" s="6">
        <f>F82</f>
        <v>3.8</v>
      </c>
      <c r="E82" s="14" t="s">
        <v>22</v>
      </c>
      <c r="F82">
        <v>3.8</v>
      </c>
      <c r="G82" t="s">
        <v>15</v>
      </c>
    </row>
    <row r="83" spans="1:17" x14ac:dyDescent="0.3">
      <c r="A83" t="s">
        <v>175</v>
      </c>
      <c r="B83" s="5" t="s">
        <v>176</v>
      </c>
      <c r="C83">
        <v>1</v>
      </c>
      <c r="D83" s="6">
        <f>F83</f>
        <v>4.8</v>
      </c>
      <c r="E83" s="14" t="s">
        <v>22</v>
      </c>
      <c r="F83">
        <v>4.8</v>
      </c>
      <c r="G83" t="s">
        <v>50</v>
      </c>
    </row>
    <row r="84" spans="1:17" x14ac:dyDescent="0.3">
      <c r="A84" t="s">
        <v>177</v>
      </c>
      <c r="B84" s="5" t="s">
        <v>178</v>
      </c>
      <c r="C84">
        <v>1</v>
      </c>
      <c r="D84" s="6">
        <f>F84</f>
        <v>5</v>
      </c>
      <c r="E84" s="14" t="s">
        <v>22</v>
      </c>
      <c r="F84" s="8">
        <v>5</v>
      </c>
      <c r="G84" t="s">
        <v>50</v>
      </c>
    </row>
    <row r="85" spans="1:17" x14ac:dyDescent="0.3">
      <c r="A85" t="s">
        <v>177</v>
      </c>
      <c r="B85" s="5" t="s">
        <v>179</v>
      </c>
      <c r="C85">
        <v>1</v>
      </c>
      <c r="D85" s="6">
        <f>F85</f>
        <v>5.8</v>
      </c>
      <c r="E85" s="14" t="s">
        <v>22</v>
      </c>
      <c r="F85">
        <v>5.8</v>
      </c>
      <c r="G85" t="s">
        <v>15</v>
      </c>
    </row>
    <row r="86" spans="1:17" x14ac:dyDescent="0.3">
      <c r="A86" t="s">
        <v>180</v>
      </c>
      <c r="B86" s="5" t="s">
        <v>181</v>
      </c>
      <c r="C86">
        <v>1</v>
      </c>
      <c r="D86" s="6">
        <f>F86</f>
        <v>8.1</v>
      </c>
      <c r="E86" s="14" t="s">
        <v>22</v>
      </c>
      <c r="F86">
        <v>8.1</v>
      </c>
      <c r="G86" t="s">
        <v>15</v>
      </c>
    </row>
    <row r="87" spans="1:17" x14ac:dyDescent="0.3">
      <c r="A87" t="s">
        <v>182</v>
      </c>
      <c r="B87" s="5" t="s">
        <v>183</v>
      </c>
      <c r="C87">
        <v>2</v>
      </c>
      <c r="D87" s="6">
        <f>AVERAGE(H87,F87)</f>
        <v>5.75</v>
      </c>
      <c r="E87" s="14">
        <f>STDEVA(H87,F87)</f>
        <v>2.1920310216782988</v>
      </c>
      <c r="F87">
        <v>4.2</v>
      </c>
      <c r="G87" t="s">
        <v>33</v>
      </c>
      <c r="H87">
        <v>7.3</v>
      </c>
      <c r="I87" t="s">
        <v>12</v>
      </c>
    </row>
    <row r="88" spans="1:17" x14ac:dyDescent="0.3">
      <c r="A88" t="s">
        <v>184</v>
      </c>
      <c r="B88" s="5" t="s">
        <v>185</v>
      </c>
      <c r="C88">
        <v>2</v>
      </c>
      <c r="D88" s="6">
        <f>AVERAGE(F88,H88)</f>
        <v>5.4350000000000005</v>
      </c>
      <c r="E88" s="13">
        <f>STDEVA(H88,F88)</f>
        <v>0.65760930650348959</v>
      </c>
      <c r="F88">
        <v>5.9</v>
      </c>
      <c r="G88" t="s">
        <v>54</v>
      </c>
      <c r="H88" s="8">
        <v>4.97</v>
      </c>
      <c r="I88" t="s">
        <v>20</v>
      </c>
    </row>
    <row r="89" spans="1:17" x14ac:dyDescent="0.3">
      <c r="A89" t="s">
        <v>184</v>
      </c>
      <c r="B89" s="5" t="s">
        <v>186</v>
      </c>
      <c r="C89">
        <v>5</v>
      </c>
      <c r="D89" s="6">
        <f>AVERAGE(J89,H89,F89,L89,N89)</f>
        <v>5.1560000000000006</v>
      </c>
      <c r="E89" s="14">
        <f>STDEVA(J89,H89,F89,L89,N89)</f>
        <v>0.56782919967187317</v>
      </c>
      <c r="F89" s="8">
        <v>4.83</v>
      </c>
      <c r="G89" t="s">
        <v>9</v>
      </c>
      <c r="H89">
        <v>4.9000000000000004</v>
      </c>
      <c r="I89" t="s">
        <v>9</v>
      </c>
      <c r="J89" s="8">
        <v>4.55</v>
      </c>
      <c r="K89" t="s">
        <v>9</v>
      </c>
      <c r="L89">
        <v>5.9</v>
      </c>
      <c r="M89" t="s">
        <v>54</v>
      </c>
      <c r="N89">
        <v>5.6</v>
      </c>
      <c r="O89" t="s">
        <v>57</v>
      </c>
    </row>
    <row r="90" spans="1:17" x14ac:dyDescent="0.3">
      <c r="A90" t="s">
        <v>187</v>
      </c>
      <c r="B90" s="5" t="s">
        <v>188</v>
      </c>
      <c r="C90">
        <v>2</v>
      </c>
      <c r="D90" s="6">
        <f>AVERAGE(F90,H90)</f>
        <v>5.6050000000000004</v>
      </c>
      <c r="E90" s="14" t="s">
        <v>22</v>
      </c>
      <c r="F90">
        <v>6.2</v>
      </c>
      <c r="G90" t="s">
        <v>57</v>
      </c>
      <c r="H90" s="8">
        <v>5.01</v>
      </c>
      <c r="I90" t="s">
        <v>89</v>
      </c>
    </row>
    <row r="91" spans="1:17" x14ac:dyDescent="0.3">
      <c r="A91" t="s">
        <v>189</v>
      </c>
      <c r="B91" s="5" t="s">
        <v>190</v>
      </c>
      <c r="C91">
        <v>1</v>
      </c>
      <c r="D91" s="6">
        <f>F91</f>
        <v>3.41</v>
      </c>
      <c r="E91" s="14" t="s">
        <v>22</v>
      </c>
      <c r="F91" s="8">
        <v>3.41</v>
      </c>
      <c r="G91" t="s">
        <v>191</v>
      </c>
    </row>
    <row r="92" spans="1:17" x14ac:dyDescent="0.3">
      <c r="A92" t="s">
        <v>192</v>
      </c>
      <c r="B92" s="5" t="s">
        <v>193</v>
      </c>
      <c r="C92">
        <v>1</v>
      </c>
      <c r="D92" s="6">
        <f>F92</f>
        <v>5.3</v>
      </c>
      <c r="E92" s="14" t="s">
        <v>22</v>
      </c>
      <c r="F92">
        <v>5.3</v>
      </c>
      <c r="G92" t="s">
        <v>15</v>
      </c>
    </row>
    <row r="93" spans="1:17" x14ac:dyDescent="0.3">
      <c r="A93" t="s">
        <v>194</v>
      </c>
      <c r="B93" s="5" t="s">
        <v>195</v>
      </c>
      <c r="C93">
        <v>1</v>
      </c>
      <c r="D93" s="6">
        <f>F93</f>
        <v>8.1999999999999993</v>
      </c>
      <c r="E93" s="14" t="s">
        <v>22</v>
      </c>
      <c r="F93">
        <v>8.1999999999999993</v>
      </c>
      <c r="G93" t="s">
        <v>15</v>
      </c>
    </row>
    <row r="94" spans="1:17" x14ac:dyDescent="0.3">
      <c r="A94" t="s">
        <v>196</v>
      </c>
      <c r="B94" s="5" t="s">
        <v>197</v>
      </c>
      <c r="C94">
        <v>2</v>
      </c>
      <c r="D94" s="6">
        <f>AVERAGE(H94,F94)</f>
        <v>4.0764800000000001</v>
      </c>
      <c r="E94" s="14">
        <f>STDEVA(H94,F94)</f>
        <v>0.20296793047178641</v>
      </c>
      <c r="F94" s="8">
        <f>0.94*4.184</f>
        <v>3.93296</v>
      </c>
      <c r="G94" t="s">
        <v>56</v>
      </c>
      <c r="H94" s="8">
        <v>4.22</v>
      </c>
      <c r="I94" t="s">
        <v>89</v>
      </c>
    </row>
    <row r="95" spans="1:17" x14ac:dyDescent="0.3">
      <c r="A95" t="s">
        <v>198</v>
      </c>
      <c r="B95" s="5" t="s">
        <v>199</v>
      </c>
      <c r="C95">
        <v>1</v>
      </c>
      <c r="D95" s="1">
        <v>5.6</v>
      </c>
      <c r="E95" s="14" t="s">
        <v>22</v>
      </c>
      <c r="F95">
        <v>5.6</v>
      </c>
      <c r="G95" t="s">
        <v>200</v>
      </c>
    </row>
    <row r="96" spans="1:17" x14ac:dyDescent="0.3">
      <c r="A96" t="s">
        <v>201</v>
      </c>
      <c r="B96" s="5" t="s">
        <v>202</v>
      </c>
      <c r="C96">
        <v>1</v>
      </c>
      <c r="D96" s="1">
        <v>6.6</v>
      </c>
      <c r="E96" s="14" t="s">
        <v>22</v>
      </c>
      <c r="F96">
        <v>6.6</v>
      </c>
      <c r="G96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DB14E-ED8F-48CD-9D67-A43EE172518E}">
  <dimension ref="A1:I219"/>
  <sheetViews>
    <sheetView workbookViewId="0">
      <selection activeCell="A7" sqref="A7"/>
    </sheetView>
  </sheetViews>
  <sheetFormatPr defaultRowHeight="14.4" x14ac:dyDescent="0.3"/>
  <cols>
    <col min="1" max="1" width="64.33203125" bestFit="1" customWidth="1"/>
    <col min="2" max="2" width="27.33203125" style="5" bestFit="1" customWidth="1"/>
    <col min="3" max="3" width="30.109375" customWidth="1"/>
    <col min="4" max="4" width="5.44140625" customWidth="1"/>
    <col min="5" max="5" width="13.5546875" bestFit="1" customWidth="1"/>
    <col min="6" max="6" width="21.6640625" bestFit="1" customWidth="1"/>
    <col min="7" max="7" width="69.88671875" bestFit="1" customWidth="1"/>
  </cols>
  <sheetData>
    <row r="1" spans="1:7" s="1" customFormat="1" x14ac:dyDescent="0.3">
      <c r="A1" s="1" t="s">
        <v>203</v>
      </c>
      <c r="B1" s="1" t="s">
        <v>204</v>
      </c>
      <c r="C1" s="1" t="s">
        <v>205</v>
      </c>
      <c r="D1" s="1" t="s">
        <v>206</v>
      </c>
      <c r="E1" s="1" t="s">
        <v>207</v>
      </c>
      <c r="F1" s="1" t="s">
        <v>6</v>
      </c>
      <c r="G1" s="1" t="s">
        <v>208</v>
      </c>
    </row>
    <row r="2" spans="1:7" x14ac:dyDescent="0.3">
      <c r="C2" t="s">
        <v>209</v>
      </c>
      <c r="D2" t="s">
        <v>210</v>
      </c>
      <c r="E2" t="s">
        <v>211</v>
      </c>
      <c r="F2" t="s">
        <v>212</v>
      </c>
    </row>
    <row r="3" spans="1:7" x14ac:dyDescent="0.3">
      <c r="A3" t="s">
        <v>213</v>
      </c>
      <c r="B3" s="5" t="s">
        <v>164</v>
      </c>
      <c r="C3" t="s">
        <v>214</v>
      </c>
      <c r="D3" t="s">
        <v>215</v>
      </c>
      <c r="E3" t="s">
        <v>216</v>
      </c>
      <c r="F3" t="s">
        <v>217</v>
      </c>
      <c r="G3" t="s">
        <v>218</v>
      </c>
    </row>
    <row r="4" spans="1:7" x14ac:dyDescent="0.3">
      <c r="A4" t="s">
        <v>213</v>
      </c>
      <c r="B4" s="5" t="s">
        <v>81</v>
      </c>
      <c r="C4">
        <v>9560</v>
      </c>
      <c r="D4" t="s">
        <v>219</v>
      </c>
      <c r="E4" t="s">
        <v>220</v>
      </c>
      <c r="F4" t="s">
        <v>217</v>
      </c>
    </row>
    <row r="5" spans="1:7" x14ac:dyDescent="0.3">
      <c r="A5" t="s">
        <v>213</v>
      </c>
      <c r="B5" s="5" t="s">
        <v>126</v>
      </c>
      <c r="C5" t="s">
        <v>221</v>
      </c>
      <c r="D5" t="s">
        <v>222</v>
      </c>
      <c r="E5" t="s">
        <v>223</v>
      </c>
      <c r="F5" t="s">
        <v>217</v>
      </c>
    </row>
    <row r="6" spans="1:7" x14ac:dyDescent="0.3">
      <c r="A6" t="s">
        <v>213</v>
      </c>
      <c r="B6" s="5" t="s">
        <v>47</v>
      </c>
      <c r="C6" t="s">
        <v>224</v>
      </c>
      <c r="D6" t="s">
        <v>225</v>
      </c>
      <c r="E6" t="s">
        <v>226</v>
      </c>
      <c r="F6" t="s">
        <v>217</v>
      </c>
    </row>
    <row r="7" spans="1:7" x14ac:dyDescent="0.3">
      <c r="A7" t="s">
        <v>213</v>
      </c>
      <c r="B7" s="5" t="s">
        <v>74</v>
      </c>
      <c r="C7" t="s">
        <v>227</v>
      </c>
      <c r="D7" t="s">
        <v>228</v>
      </c>
      <c r="E7" t="s">
        <v>229</v>
      </c>
      <c r="F7" t="s">
        <v>217</v>
      </c>
    </row>
    <row r="8" spans="1:7" x14ac:dyDescent="0.3">
      <c r="A8" t="s">
        <v>213</v>
      </c>
      <c r="B8" s="5" t="s">
        <v>8</v>
      </c>
      <c r="C8">
        <v>70</v>
      </c>
      <c r="D8" t="s">
        <v>230</v>
      </c>
      <c r="E8" t="s">
        <v>231</v>
      </c>
      <c r="F8" t="s">
        <v>217</v>
      </c>
    </row>
    <row r="9" spans="1:7" x14ac:dyDescent="0.3">
      <c r="A9" t="s">
        <v>213</v>
      </c>
      <c r="B9" s="5" t="s">
        <v>112</v>
      </c>
      <c r="C9" t="s">
        <v>232</v>
      </c>
      <c r="D9" t="s">
        <v>233</v>
      </c>
      <c r="E9" t="s">
        <v>234</v>
      </c>
      <c r="F9" t="s">
        <v>217</v>
      </c>
    </row>
    <row r="10" spans="1:7" x14ac:dyDescent="0.3">
      <c r="C10" t="s">
        <v>235</v>
      </c>
      <c r="E10" t="s">
        <v>236</v>
      </c>
    </row>
    <row r="11" spans="1:7" x14ac:dyDescent="0.3">
      <c r="C11" t="s">
        <v>237</v>
      </c>
      <c r="D11">
        <f>E10/C10</f>
        <v>4.1455013726345218</v>
      </c>
    </row>
    <row r="13" spans="1:7" x14ac:dyDescent="0.3">
      <c r="A13" t="s">
        <v>238</v>
      </c>
      <c r="B13" s="5" t="s">
        <v>53</v>
      </c>
      <c r="C13">
        <v>56</v>
      </c>
      <c r="D13" t="s">
        <v>239</v>
      </c>
      <c r="E13" t="s">
        <v>240</v>
      </c>
      <c r="F13" t="s">
        <v>241</v>
      </c>
    </row>
    <row r="14" spans="1:7" x14ac:dyDescent="0.3">
      <c r="A14" t="s">
        <v>238</v>
      </c>
      <c r="B14" s="5" t="s">
        <v>60</v>
      </c>
      <c r="C14">
        <v>8</v>
      </c>
      <c r="D14" t="s">
        <v>228</v>
      </c>
      <c r="E14" t="s">
        <v>242</v>
      </c>
      <c r="F14" t="s">
        <v>241</v>
      </c>
    </row>
    <row r="15" spans="1:7" x14ac:dyDescent="0.3">
      <c r="A15" t="s">
        <v>238</v>
      </c>
      <c r="B15" s="5" t="s">
        <v>82</v>
      </c>
      <c r="C15">
        <v>152</v>
      </c>
      <c r="D15" t="s">
        <v>243</v>
      </c>
      <c r="E15" t="s">
        <v>244</v>
      </c>
      <c r="F15" t="s">
        <v>241</v>
      </c>
      <c r="G15" t="s">
        <v>245</v>
      </c>
    </row>
    <row r="16" spans="1:7" x14ac:dyDescent="0.3">
      <c r="A16" t="s">
        <v>238</v>
      </c>
      <c r="B16" s="5" t="s">
        <v>85</v>
      </c>
      <c r="C16">
        <v>140</v>
      </c>
      <c r="D16" t="s">
        <v>233</v>
      </c>
      <c r="E16" t="s">
        <v>246</v>
      </c>
      <c r="F16" t="s">
        <v>241</v>
      </c>
    </row>
    <row r="17" spans="1:9" x14ac:dyDescent="0.3">
      <c r="A17" t="s">
        <v>238</v>
      </c>
      <c r="B17" s="5" t="s">
        <v>92</v>
      </c>
      <c r="C17">
        <v>35</v>
      </c>
      <c r="D17" t="s">
        <v>247</v>
      </c>
      <c r="E17" t="s">
        <v>248</v>
      </c>
      <c r="F17" t="s">
        <v>241</v>
      </c>
    </row>
    <row r="18" spans="1:9" x14ac:dyDescent="0.3">
      <c r="A18" t="s">
        <v>238</v>
      </c>
      <c r="B18" s="5" t="s">
        <v>88</v>
      </c>
      <c r="C18">
        <v>100</v>
      </c>
      <c r="D18" t="s">
        <v>249</v>
      </c>
      <c r="E18" t="s">
        <v>250</v>
      </c>
      <c r="F18" t="s">
        <v>241</v>
      </c>
      <c r="G18" t="s">
        <v>251</v>
      </c>
    </row>
    <row r="19" spans="1:9" x14ac:dyDescent="0.3">
      <c r="A19" t="s">
        <v>238</v>
      </c>
      <c r="B19" s="5" t="s">
        <v>252</v>
      </c>
      <c r="C19">
        <v>152</v>
      </c>
      <c r="D19" t="s">
        <v>253</v>
      </c>
      <c r="E19" t="s">
        <v>254</v>
      </c>
      <c r="F19" t="s">
        <v>241</v>
      </c>
      <c r="G19" t="s">
        <v>255</v>
      </c>
    </row>
    <row r="20" spans="1:9" x14ac:dyDescent="0.3">
      <c r="A20" t="s">
        <v>238</v>
      </c>
      <c r="B20" s="5" t="s">
        <v>11</v>
      </c>
      <c r="C20">
        <v>15</v>
      </c>
      <c r="D20" t="s">
        <v>256</v>
      </c>
      <c r="E20" t="s">
        <v>257</v>
      </c>
      <c r="F20" t="s">
        <v>241</v>
      </c>
    </row>
    <row r="21" spans="1:9" x14ac:dyDescent="0.3">
      <c r="A21" t="s">
        <v>238</v>
      </c>
      <c r="B21" s="5" t="s">
        <v>258</v>
      </c>
      <c r="C21">
        <v>5</v>
      </c>
      <c r="D21" t="s">
        <v>259</v>
      </c>
      <c r="E21" t="s">
        <v>260</v>
      </c>
      <c r="F21" t="s">
        <v>241</v>
      </c>
      <c r="I21" t="s">
        <v>13</v>
      </c>
    </row>
    <row r="22" spans="1:9" x14ac:dyDescent="0.3">
      <c r="A22" t="s">
        <v>238</v>
      </c>
      <c r="B22" s="5" t="s">
        <v>160</v>
      </c>
      <c r="C22" t="s">
        <v>261</v>
      </c>
      <c r="D22" t="s">
        <v>262</v>
      </c>
      <c r="E22" t="s">
        <v>263</v>
      </c>
      <c r="F22" t="s">
        <v>241</v>
      </c>
      <c r="G22" t="s">
        <v>264</v>
      </c>
    </row>
    <row r="23" spans="1:9" x14ac:dyDescent="0.3">
      <c r="A23" t="s">
        <v>238</v>
      </c>
      <c r="B23" s="5" t="s">
        <v>159</v>
      </c>
      <c r="C23" t="s">
        <v>261</v>
      </c>
      <c r="D23" t="s">
        <v>265</v>
      </c>
      <c r="E23" t="s">
        <v>266</v>
      </c>
      <c r="F23" t="s">
        <v>241</v>
      </c>
      <c r="G23" t="s">
        <v>264</v>
      </c>
    </row>
    <row r="24" spans="1:9" x14ac:dyDescent="0.3">
      <c r="A24" t="s">
        <v>238</v>
      </c>
      <c r="B24" s="5" t="s">
        <v>267</v>
      </c>
      <c r="C24" t="s">
        <v>268</v>
      </c>
      <c r="D24" t="s">
        <v>249</v>
      </c>
      <c r="E24" t="s">
        <v>269</v>
      </c>
      <c r="F24" t="s">
        <v>241</v>
      </c>
      <c r="G24" t="s">
        <v>270</v>
      </c>
    </row>
    <row r="25" spans="1:9" x14ac:dyDescent="0.3">
      <c r="C25">
        <v>738</v>
      </c>
      <c r="E25" t="s">
        <v>271</v>
      </c>
    </row>
    <row r="26" spans="1:9" x14ac:dyDescent="0.3">
      <c r="C26" t="s">
        <v>237</v>
      </c>
      <c r="D26">
        <f>E25/C25</f>
        <v>4.8239837398373986</v>
      </c>
    </row>
    <row r="28" spans="1:9" x14ac:dyDescent="0.3">
      <c r="A28" t="s">
        <v>272</v>
      </c>
      <c r="B28" s="5" t="s">
        <v>273</v>
      </c>
      <c r="C28">
        <v>23.868426977999999</v>
      </c>
      <c r="D28">
        <v>5.2</v>
      </c>
      <c r="E28">
        <v>124.11582028559999</v>
      </c>
      <c r="F28" t="s">
        <v>274</v>
      </c>
      <c r="G28" t="s">
        <v>275</v>
      </c>
    </row>
    <row r="29" spans="1:9" x14ac:dyDescent="0.3">
      <c r="A29" t="s">
        <v>272</v>
      </c>
      <c r="B29" s="5" t="s">
        <v>276</v>
      </c>
      <c r="C29" s="19">
        <v>1936.5809178207401</v>
      </c>
      <c r="D29">
        <v>3.9</v>
      </c>
      <c r="E29">
        <v>7552.6655795008865</v>
      </c>
      <c r="F29" t="s">
        <v>274</v>
      </c>
      <c r="G29" t="s">
        <v>277</v>
      </c>
    </row>
    <row r="30" spans="1:9" x14ac:dyDescent="0.3">
      <c r="A30" t="s">
        <v>272</v>
      </c>
      <c r="B30" s="5" t="s">
        <v>52</v>
      </c>
      <c r="C30" s="19">
        <v>1118.4253000000001</v>
      </c>
      <c r="D30">
        <v>10.1</v>
      </c>
      <c r="E30">
        <v>11296.095530000001</v>
      </c>
      <c r="F30" t="s">
        <v>274</v>
      </c>
    </row>
    <row r="31" spans="1:9" x14ac:dyDescent="0.3">
      <c r="A31" t="s">
        <v>272</v>
      </c>
      <c r="B31" s="5" t="s">
        <v>11</v>
      </c>
      <c r="C31" s="19">
        <v>15165.050035327</v>
      </c>
      <c r="D31">
        <v>6</v>
      </c>
      <c r="E31">
        <v>90990.300211961992</v>
      </c>
      <c r="F31" t="s">
        <v>274</v>
      </c>
    </row>
    <row r="32" spans="1:9" x14ac:dyDescent="0.3">
      <c r="A32" t="s">
        <v>272</v>
      </c>
      <c r="B32" s="5" t="s">
        <v>278</v>
      </c>
      <c r="C32" s="19">
        <v>67891.975049083296</v>
      </c>
      <c r="D32">
        <v>5.9</v>
      </c>
      <c r="E32">
        <v>400562.65278959146</v>
      </c>
      <c r="F32" t="s">
        <v>274</v>
      </c>
    </row>
    <row r="33" spans="1:7" x14ac:dyDescent="0.3">
      <c r="A33" t="s">
        <v>272</v>
      </c>
      <c r="B33" s="5" t="s">
        <v>14</v>
      </c>
      <c r="C33" s="19">
        <v>4314.1054000000004</v>
      </c>
      <c r="D33">
        <v>5.4</v>
      </c>
      <c r="E33">
        <v>23296.169160000005</v>
      </c>
      <c r="F33" t="s">
        <v>274</v>
      </c>
    </row>
    <row r="34" spans="1:7" x14ac:dyDescent="0.3">
      <c r="A34" t="s">
        <v>272</v>
      </c>
      <c r="B34" s="5" t="s">
        <v>279</v>
      </c>
      <c r="C34" s="19">
        <v>5278.4373410492199</v>
      </c>
      <c r="D34">
        <v>5</v>
      </c>
      <c r="E34">
        <v>26392.186705246098</v>
      </c>
      <c r="F34" t="s">
        <v>274</v>
      </c>
      <c r="G34" t="s">
        <v>280</v>
      </c>
    </row>
    <row r="35" spans="1:7" x14ac:dyDescent="0.3">
      <c r="A35" t="s">
        <v>272</v>
      </c>
      <c r="B35" s="5" t="s">
        <v>30</v>
      </c>
      <c r="C35">
        <v>668.07265975231803</v>
      </c>
      <c r="D35">
        <v>7.3</v>
      </c>
      <c r="E35">
        <v>4876.9304161919217</v>
      </c>
      <c r="F35" t="s">
        <v>274</v>
      </c>
    </row>
    <row r="36" spans="1:7" x14ac:dyDescent="0.3">
      <c r="A36" t="s">
        <v>272</v>
      </c>
      <c r="B36" s="5" t="s">
        <v>281</v>
      </c>
      <c r="C36">
        <v>21.673999999999999</v>
      </c>
      <c r="D36">
        <v>5.8</v>
      </c>
      <c r="E36">
        <v>125.7092</v>
      </c>
      <c r="F36" t="s">
        <v>274</v>
      </c>
      <c r="G36" t="s">
        <v>282</v>
      </c>
    </row>
    <row r="37" spans="1:7" x14ac:dyDescent="0.3">
      <c r="A37" t="s">
        <v>272</v>
      </c>
      <c r="B37" s="5" t="s">
        <v>35</v>
      </c>
      <c r="C37" s="19">
        <v>3836.7170726806899</v>
      </c>
      <c r="D37">
        <v>5.2</v>
      </c>
      <c r="E37">
        <v>19950.928777939589</v>
      </c>
      <c r="F37" t="s">
        <v>274</v>
      </c>
    </row>
    <row r="38" spans="1:7" x14ac:dyDescent="0.3">
      <c r="A38" t="s">
        <v>272</v>
      </c>
      <c r="B38" s="5" t="s">
        <v>283</v>
      </c>
      <c r="C38">
        <v>1.37</v>
      </c>
      <c r="D38">
        <v>5.2</v>
      </c>
      <c r="E38">
        <v>7.1240000000000006</v>
      </c>
      <c r="F38" t="s">
        <v>274</v>
      </c>
      <c r="G38" t="s">
        <v>275</v>
      </c>
    </row>
    <row r="39" spans="1:7" x14ac:dyDescent="0.3">
      <c r="A39" t="s">
        <v>272</v>
      </c>
      <c r="B39" s="5" t="s">
        <v>116</v>
      </c>
      <c r="C39" s="19">
        <v>1593.4334229598701</v>
      </c>
      <c r="D39">
        <v>7.1</v>
      </c>
      <c r="E39">
        <v>11313.377303015077</v>
      </c>
      <c r="F39" t="s">
        <v>274</v>
      </c>
    </row>
    <row r="40" spans="1:7" x14ac:dyDescent="0.3">
      <c r="A40" t="s">
        <v>272</v>
      </c>
      <c r="B40" s="5" t="s">
        <v>53</v>
      </c>
      <c r="C40" s="19">
        <v>47318.016960639099</v>
      </c>
      <c r="D40">
        <v>7.8</v>
      </c>
      <c r="E40">
        <v>369080.53229298495</v>
      </c>
      <c r="F40" t="s">
        <v>274</v>
      </c>
    </row>
    <row r="41" spans="1:7" x14ac:dyDescent="0.3">
      <c r="A41" t="s">
        <v>272</v>
      </c>
      <c r="B41" s="5" t="s">
        <v>284</v>
      </c>
      <c r="C41" s="19">
        <v>7.65</v>
      </c>
      <c r="D41">
        <v>8</v>
      </c>
      <c r="E41">
        <f>C41*D41</f>
        <v>61.2</v>
      </c>
      <c r="F41" t="s">
        <v>274</v>
      </c>
    </row>
    <row r="42" spans="1:7" x14ac:dyDescent="0.3">
      <c r="A42" t="s">
        <v>272</v>
      </c>
      <c r="B42" s="5" t="s">
        <v>66</v>
      </c>
      <c r="C42" s="19">
        <v>8011.5590748157801</v>
      </c>
      <c r="D42">
        <v>4.2</v>
      </c>
      <c r="E42">
        <v>33648.54811422628</v>
      </c>
      <c r="F42" t="s">
        <v>274</v>
      </c>
    </row>
    <row r="43" spans="1:7" x14ac:dyDescent="0.3">
      <c r="A43" t="s">
        <v>272</v>
      </c>
      <c r="B43" s="5" t="s">
        <v>129</v>
      </c>
      <c r="C43" s="19">
        <v>1436.8235398644999</v>
      </c>
      <c r="D43">
        <v>6</v>
      </c>
      <c r="E43">
        <v>8620.9412391869992</v>
      </c>
      <c r="F43" t="s">
        <v>274</v>
      </c>
    </row>
    <row r="44" spans="1:7" x14ac:dyDescent="0.3">
      <c r="A44" t="s">
        <v>272</v>
      </c>
      <c r="B44" s="5" t="s">
        <v>285</v>
      </c>
      <c r="C44">
        <v>54.659053591619099</v>
      </c>
      <c r="D44">
        <v>5.3</v>
      </c>
      <c r="E44">
        <v>289.69298403558122</v>
      </c>
      <c r="F44" t="s">
        <v>274</v>
      </c>
      <c r="G44" t="s">
        <v>286</v>
      </c>
    </row>
    <row r="45" spans="1:7" x14ac:dyDescent="0.3">
      <c r="A45" t="s">
        <v>272</v>
      </c>
      <c r="B45" s="5" t="s">
        <v>73</v>
      </c>
      <c r="C45" s="19">
        <v>1056.5193837316399</v>
      </c>
      <c r="D45">
        <v>5.7</v>
      </c>
      <c r="E45">
        <v>6022.1604872703474</v>
      </c>
      <c r="F45" t="s">
        <v>274</v>
      </c>
    </row>
    <row r="46" spans="1:7" x14ac:dyDescent="0.3">
      <c r="A46" t="s">
        <v>272</v>
      </c>
      <c r="B46" s="5" t="s">
        <v>287</v>
      </c>
      <c r="C46">
        <v>295.86463838749597</v>
      </c>
      <c r="D46">
        <v>4.4000000000000004</v>
      </c>
      <c r="E46">
        <v>1301.8044089049824</v>
      </c>
      <c r="F46" t="s">
        <v>274</v>
      </c>
      <c r="G46" t="s">
        <v>288</v>
      </c>
    </row>
    <row r="47" spans="1:7" x14ac:dyDescent="0.3">
      <c r="A47" t="s">
        <v>272</v>
      </c>
      <c r="B47" s="5" t="s">
        <v>289</v>
      </c>
      <c r="C47">
        <v>9.6636000000000006</v>
      </c>
      <c r="D47">
        <v>8.1999999999999993</v>
      </c>
      <c r="E47">
        <v>79.241519999999994</v>
      </c>
      <c r="F47" t="s">
        <v>274</v>
      </c>
      <c r="G47" t="s">
        <v>290</v>
      </c>
    </row>
    <row r="48" spans="1:7" x14ac:dyDescent="0.3">
      <c r="A48" t="s">
        <v>272</v>
      </c>
      <c r="B48" s="5" t="s">
        <v>291</v>
      </c>
      <c r="C48">
        <v>17.491499999999998</v>
      </c>
      <c r="D48">
        <v>5.7</v>
      </c>
      <c r="E48">
        <f>C48*D48</f>
        <v>99.701549999999997</v>
      </c>
      <c r="F48" t="s">
        <v>274</v>
      </c>
      <c r="G48" t="s">
        <v>292</v>
      </c>
    </row>
    <row r="49" spans="1:7" x14ac:dyDescent="0.3">
      <c r="A49" t="s">
        <v>272</v>
      </c>
      <c r="B49" s="5" t="s">
        <v>82</v>
      </c>
      <c r="C49" s="19">
        <v>28178.9807659668</v>
      </c>
      <c r="D49">
        <v>4.5</v>
      </c>
      <c r="E49">
        <v>126805.41344685061</v>
      </c>
      <c r="F49" t="s">
        <v>274</v>
      </c>
    </row>
    <row r="50" spans="1:7" x14ac:dyDescent="0.3">
      <c r="A50" t="s">
        <v>272</v>
      </c>
      <c r="B50" s="5" t="s">
        <v>96</v>
      </c>
      <c r="C50" s="19">
        <v>1404.73252263014</v>
      </c>
      <c r="D50">
        <v>5</v>
      </c>
      <c r="E50">
        <v>7023.6626131507001</v>
      </c>
      <c r="F50" t="s">
        <v>274</v>
      </c>
    </row>
    <row r="51" spans="1:7" x14ac:dyDescent="0.3">
      <c r="A51" t="s">
        <v>272</v>
      </c>
      <c r="B51" s="5" t="s">
        <v>293</v>
      </c>
      <c r="C51">
        <v>327.65021989583698</v>
      </c>
      <c r="D51">
        <v>5</v>
      </c>
      <c r="E51">
        <v>1638.2510994791849</v>
      </c>
      <c r="F51" t="s">
        <v>274</v>
      </c>
      <c r="G51" t="s">
        <v>280</v>
      </c>
    </row>
    <row r="52" spans="1:7" x14ac:dyDescent="0.3">
      <c r="A52" t="s">
        <v>272</v>
      </c>
      <c r="B52" s="5" t="s">
        <v>158</v>
      </c>
      <c r="C52">
        <v>37.029003975700903</v>
      </c>
      <c r="D52">
        <v>4.3</v>
      </c>
      <c r="E52">
        <v>159.22471709551388</v>
      </c>
      <c r="F52" t="s">
        <v>274</v>
      </c>
    </row>
    <row r="53" spans="1:7" x14ac:dyDescent="0.3">
      <c r="A53" t="s">
        <v>272</v>
      </c>
      <c r="B53" s="5" t="s">
        <v>21</v>
      </c>
      <c r="C53" s="19">
        <v>12478.026762878901</v>
      </c>
      <c r="D53">
        <v>4.8</v>
      </c>
      <c r="E53">
        <v>59894.528461818722</v>
      </c>
      <c r="F53" t="s">
        <v>274</v>
      </c>
    </row>
    <row r="54" spans="1:7" x14ac:dyDescent="0.3">
      <c r="A54" t="s">
        <v>272</v>
      </c>
      <c r="B54" s="5" t="s">
        <v>294</v>
      </c>
      <c r="C54">
        <v>151.2191</v>
      </c>
      <c r="D54">
        <v>3.4</v>
      </c>
      <c r="E54">
        <v>514.14494000000002</v>
      </c>
      <c r="F54" t="s">
        <v>274</v>
      </c>
    </row>
    <row r="55" spans="1:7" x14ac:dyDescent="0.3">
      <c r="A55" t="s">
        <v>272</v>
      </c>
      <c r="B55" s="5" t="s">
        <v>159</v>
      </c>
      <c r="C55">
        <v>87.005300000000005</v>
      </c>
      <c r="D55">
        <v>4.5999999999999996</v>
      </c>
      <c r="E55">
        <v>400.22438</v>
      </c>
      <c r="F55" t="s">
        <v>274</v>
      </c>
    </row>
    <row r="56" spans="1:7" x14ac:dyDescent="0.3">
      <c r="A56" t="s">
        <v>272</v>
      </c>
      <c r="B56" s="5" t="s">
        <v>295</v>
      </c>
      <c r="C56">
        <v>212.76400000000001</v>
      </c>
      <c r="D56">
        <v>3.5</v>
      </c>
      <c r="E56">
        <v>744.67399999999998</v>
      </c>
      <c r="F56" t="s">
        <v>274</v>
      </c>
      <c r="G56" t="s">
        <v>296</v>
      </c>
    </row>
    <row r="57" spans="1:7" x14ac:dyDescent="0.3">
      <c r="A57" t="s">
        <v>272</v>
      </c>
      <c r="B57" s="5" t="s">
        <v>297</v>
      </c>
      <c r="C57">
        <v>797.11421402667895</v>
      </c>
      <c r="D57">
        <v>6.5</v>
      </c>
      <c r="E57">
        <v>5181.2423911734131</v>
      </c>
      <c r="F57" t="s">
        <v>274</v>
      </c>
      <c r="G57" t="s">
        <v>298</v>
      </c>
    </row>
    <row r="58" spans="1:7" x14ac:dyDescent="0.3">
      <c r="A58" t="s">
        <v>272</v>
      </c>
      <c r="B58" s="5" t="s">
        <v>111</v>
      </c>
      <c r="C58">
        <v>57.100373223960801</v>
      </c>
      <c r="D58">
        <v>4.8</v>
      </c>
      <c r="E58">
        <v>274.08179147501181</v>
      </c>
      <c r="F58" t="s">
        <v>274</v>
      </c>
    </row>
    <row r="59" spans="1:7" x14ac:dyDescent="0.3">
      <c r="A59" t="s">
        <v>272</v>
      </c>
      <c r="B59" s="5" t="s">
        <v>299</v>
      </c>
      <c r="C59">
        <v>345.63400000000001</v>
      </c>
      <c r="D59">
        <v>4.8</v>
      </c>
      <c r="E59">
        <v>1659.0432000000001</v>
      </c>
      <c r="F59" t="s">
        <v>274</v>
      </c>
    </row>
    <row r="60" spans="1:7" x14ac:dyDescent="0.3">
      <c r="A60" t="s">
        <v>272</v>
      </c>
      <c r="B60" s="5" t="s">
        <v>114</v>
      </c>
      <c r="C60" s="19">
        <v>2317.88289054999</v>
      </c>
      <c r="D60">
        <v>4.9000000000000004</v>
      </c>
      <c r="E60">
        <f>C60*D60</f>
        <v>11357.626163694951</v>
      </c>
      <c r="F60" t="s">
        <v>274</v>
      </c>
    </row>
    <row r="61" spans="1:7" x14ac:dyDescent="0.3">
      <c r="A61" t="s">
        <v>272</v>
      </c>
      <c r="B61" s="5" t="s">
        <v>85</v>
      </c>
      <c r="C61" s="19">
        <v>337370.52328857459</v>
      </c>
      <c r="D61">
        <v>3.9</v>
      </c>
      <c r="E61">
        <v>1315745.0408254408</v>
      </c>
      <c r="F61" t="s">
        <v>274</v>
      </c>
    </row>
    <row r="62" spans="1:7" x14ac:dyDescent="0.3">
      <c r="A62" t="s">
        <v>272</v>
      </c>
      <c r="B62" s="5" t="s">
        <v>63</v>
      </c>
      <c r="C62">
        <v>77.731999999999999</v>
      </c>
      <c r="D62">
        <v>3.8</v>
      </c>
      <c r="E62">
        <v>295.38159999999999</v>
      </c>
      <c r="F62" t="s">
        <v>274</v>
      </c>
    </row>
    <row r="63" spans="1:7" x14ac:dyDescent="0.3">
      <c r="A63" t="s">
        <v>272</v>
      </c>
      <c r="B63" s="5" t="s">
        <v>300</v>
      </c>
      <c r="C63">
        <v>0.43557216658481601</v>
      </c>
      <c r="D63">
        <v>4.4000000000000004</v>
      </c>
      <c r="E63">
        <v>1.9165175329731905</v>
      </c>
      <c r="F63" t="s">
        <v>274</v>
      </c>
      <c r="G63" t="s">
        <v>288</v>
      </c>
    </row>
    <row r="64" spans="1:7" x14ac:dyDescent="0.3">
      <c r="A64" t="s">
        <v>272</v>
      </c>
      <c r="B64" s="5" t="s">
        <v>301</v>
      </c>
      <c r="C64">
        <v>7.20563503156556</v>
      </c>
      <c r="D64">
        <v>4.4000000000000004</v>
      </c>
      <c r="E64">
        <v>31.704794138888467</v>
      </c>
      <c r="F64" t="s">
        <v>274</v>
      </c>
      <c r="G64" t="s">
        <v>288</v>
      </c>
    </row>
    <row r="65" spans="1:7" x14ac:dyDescent="0.3">
      <c r="A65" t="s">
        <v>272</v>
      </c>
      <c r="B65" s="5" t="s">
        <v>302</v>
      </c>
      <c r="C65">
        <v>61.913129627039503</v>
      </c>
      <c r="D65">
        <v>4.4000000000000004</v>
      </c>
      <c r="E65">
        <v>272.41777035897383</v>
      </c>
      <c r="F65" t="s">
        <v>274</v>
      </c>
      <c r="G65" t="s">
        <v>288</v>
      </c>
    </row>
    <row r="66" spans="1:7" x14ac:dyDescent="0.3">
      <c r="A66" t="s">
        <v>272</v>
      </c>
      <c r="B66" s="5" t="s">
        <v>303</v>
      </c>
      <c r="C66" s="20">
        <v>1.1126401241769401E-2</v>
      </c>
      <c r="D66">
        <v>4.4000000000000004</v>
      </c>
      <c r="E66">
        <v>4.8956165463785367E-2</v>
      </c>
      <c r="F66" t="s">
        <v>274</v>
      </c>
      <c r="G66" t="s">
        <v>288</v>
      </c>
    </row>
    <row r="67" spans="1:7" x14ac:dyDescent="0.3">
      <c r="A67" t="s">
        <v>272</v>
      </c>
      <c r="B67" s="5" t="s">
        <v>304</v>
      </c>
      <c r="C67">
        <v>9.7948902590874294</v>
      </c>
      <c r="D67">
        <v>4.4000000000000004</v>
      </c>
      <c r="E67">
        <v>43.097517139984696</v>
      </c>
      <c r="F67" t="s">
        <v>274</v>
      </c>
      <c r="G67" t="s">
        <v>288</v>
      </c>
    </row>
    <row r="68" spans="1:7" x14ac:dyDescent="0.3">
      <c r="A68" t="s">
        <v>272</v>
      </c>
      <c r="B68" s="5" t="s">
        <v>305</v>
      </c>
      <c r="C68">
        <v>422.86081518991398</v>
      </c>
      <c r="D68">
        <v>4.4000000000000004</v>
      </c>
      <c r="E68">
        <v>1860.5875868356216</v>
      </c>
      <c r="F68" t="s">
        <v>274</v>
      </c>
      <c r="G68" t="s">
        <v>288</v>
      </c>
    </row>
    <row r="69" spans="1:7" x14ac:dyDescent="0.3">
      <c r="A69" t="s">
        <v>272</v>
      </c>
      <c r="B69" s="5" t="s">
        <v>145</v>
      </c>
      <c r="C69" s="19">
        <v>23755.9531929892</v>
      </c>
      <c r="D69">
        <v>4.2</v>
      </c>
      <c r="E69">
        <v>99775.003410554651</v>
      </c>
      <c r="F69" t="s">
        <v>274</v>
      </c>
    </row>
    <row r="70" spans="1:7" x14ac:dyDescent="0.3">
      <c r="A70" t="s">
        <v>272</v>
      </c>
      <c r="B70" s="5" t="s">
        <v>306</v>
      </c>
      <c r="C70">
        <v>4.7420447213088499</v>
      </c>
      <c r="D70">
        <v>3.4</v>
      </c>
      <c r="E70">
        <v>16.122952052450088</v>
      </c>
      <c r="F70" t="s">
        <v>274</v>
      </c>
      <c r="G70" t="s">
        <v>307</v>
      </c>
    </row>
    <row r="71" spans="1:7" x14ac:dyDescent="0.3">
      <c r="A71" t="s">
        <v>272</v>
      </c>
      <c r="B71" s="5" t="s">
        <v>151</v>
      </c>
      <c r="C71">
        <v>47.430999999999997</v>
      </c>
      <c r="D71">
        <v>4.8</v>
      </c>
      <c r="E71">
        <v>227.66879999999998</v>
      </c>
      <c r="F71" t="s">
        <v>274</v>
      </c>
    </row>
    <row r="72" spans="1:7" x14ac:dyDescent="0.3">
      <c r="A72" t="s">
        <v>272</v>
      </c>
      <c r="B72" s="5" t="s">
        <v>308</v>
      </c>
      <c r="C72">
        <v>175</v>
      </c>
      <c r="D72">
        <v>3.4</v>
      </c>
      <c r="E72">
        <v>595</v>
      </c>
      <c r="F72" t="s">
        <v>274</v>
      </c>
      <c r="G72" t="s">
        <v>309</v>
      </c>
    </row>
    <row r="73" spans="1:7" x14ac:dyDescent="0.3">
      <c r="A73" t="s">
        <v>272</v>
      </c>
      <c r="B73" s="5" t="s">
        <v>310</v>
      </c>
      <c r="C73">
        <v>7.58</v>
      </c>
      <c r="D73">
        <v>5</v>
      </c>
      <c r="E73">
        <v>37.9</v>
      </c>
      <c r="F73" t="s">
        <v>274</v>
      </c>
      <c r="G73" t="s">
        <v>311</v>
      </c>
    </row>
    <row r="74" spans="1:7" x14ac:dyDescent="0.3">
      <c r="A74" t="s">
        <v>272</v>
      </c>
      <c r="B74" s="5" t="s">
        <v>312</v>
      </c>
      <c r="C74">
        <v>34.246763490777298</v>
      </c>
      <c r="D74">
        <v>5.7</v>
      </c>
      <c r="E74">
        <v>195.20655189743061</v>
      </c>
      <c r="F74" t="s">
        <v>274</v>
      </c>
      <c r="G74" t="s">
        <v>313</v>
      </c>
    </row>
    <row r="75" spans="1:7" x14ac:dyDescent="0.3">
      <c r="A75" t="s">
        <v>272</v>
      </c>
      <c r="B75" s="5" t="s">
        <v>160</v>
      </c>
      <c r="C75">
        <v>67.940700000000007</v>
      </c>
      <c r="D75">
        <v>5.8</v>
      </c>
      <c r="E75">
        <v>394.05606</v>
      </c>
      <c r="F75" t="s">
        <v>274</v>
      </c>
    </row>
    <row r="76" spans="1:7" x14ac:dyDescent="0.3">
      <c r="A76" t="s">
        <v>272</v>
      </c>
      <c r="B76" s="5" t="s">
        <v>99</v>
      </c>
      <c r="C76" s="19">
        <v>3924.1625345416701</v>
      </c>
      <c r="D76">
        <v>4.5</v>
      </c>
      <c r="E76">
        <v>17658.731405437517</v>
      </c>
      <c r="F76" t="s">
        <v>274</v>
      </c>
    </row>
    <row r="77" spans="1:7" x14ac:dyDescent="0.3">
      <c r="A77" t="s">
        <v>272</v>
      </c>
      <c r="B77" s="5" t="s">
        <v>101</v>
      </c>
      <c r="C77">
        <v>704.16512383862096</v>
      </c>
      <c r="D77">
        <v>5</v>
      </c>
      <c r="E77">
        <v>3520.825619193105</v>
      </c>
      <c r="F77" t="s">
        <v>274</v>
      </c>
    </row>
    <row r="78" spans="1:7" x14ac:dyDescent="0.3">
      <c r="A78" t="s">
        <v>272</v>
      </c>
      <c r="B78" s="5" t="s">
        <v>102</v>
      </c>
      <c r="C78" s="19">
        <v>120109.085971639</v>
      </c>
      <c r="D78">
        <v>4.7</v>
      </c>
      <c r="E78">
        <v>564512.70406670333</v>
      </c>
      <c r="F78" t="s">
        <v>274</v>
      </c>
    </row>
    <row r="79" spans="1:7" x14ac:dyDescent="0.3">
      <c r="A79" t="s">
        <v>272</v>
      </c>
      <c r="B79" s="5" t="s">
        <v>314</v>
      </c>
      <c r="C79">
        <v>590.15261264891103</v>
      </c>
      <c r="D79">
        <v>4.7</v>
      </c>
      <c r="E79">
        <v>2773.717279449882</v>
      </c>
      <c r="F79" t="s">
        <v>274</v>
      </c>
      <c r="G79" t="s">
        <v>315</v>
      </c>
    </row>
    <row r="80" spans="1:7" x14ac:dyDescent="0.3">
      <c r="A80" t="s">
        <v>272</v>
      </c>
      <c r="B80" s="5" t="s">
        <v>316</v>
      </c>
      <c r="C80" s="19">
        <v>5618.3044160309501</v>
      </c>
      <c r="D80">
        <v>4.7</v>
      </c>
      <c r="E80">
        <v>26406.030755345466</v>
      </c>
      <c r="F80" t="s">
        <v>274</v>
      </c>
    </row>
    <row r="81" spans="1:7" x14ac:dyDescent="0.3">
      <c r="A81" t="s">
        <v>272</v>
      </c>
      <c r="B81" s="5" t="s">
        <v>317</v>
      </c>
      <c r="C81">
        <v>37.03</v>
      </c>
      <c r="D81">
        <v>5.7</v>
      </c>
      <c r="E81">
        <v>211.07100000000003</v>
      </c>
      <c r="F81" t="s">
        <v>274</v>
      </c>
      <c r="G81" t="s">
        <v>313</v>
      </c>
    </row>
    <row r="82" spans="1:7" x14ac:dyDescent="0.3">
      <c r="A82" t="s">
        <v>272</v>
      </c>
      <c r="B82" s="5" t="s">
        <v>68</v>
      </c>
      <c r="C82">
        <v>4.84</v>
      </c>
      <c r="D82">
        <v>5.0999999999999996</v>
      </c>
      <c r="E82">
        <v>24.683999999999997</v>
      </c>
      <c r="F82" t="s">
        <v>274</v>
      </c>
    </row>
    <row r="83" spans="1:7" x14ac:dyDescent="0.3">
      <c r="A83" t="s">
        <v>272</v>
      </c>
      <c r="B83" s="5" t="s">
        <v>318</v>
      </c>
      <c r="C83">
        <v>43.624085829181901</v>
      </c>
      <c r="D83">
        <v>4.8</v>
      </c>
      <c r="E83">
        <v>209.39561198007311</v>
      </c>
      <c r="F83" t="s">
        <v>274</v>
      </c>
    </row>
    <row r="84" spans="1:7" x14ac:dyDescent="0.3">
      <c r="A84" t="s">
        <v>272</v>
      </c>
      <c r="B84" s="5" t="s">
        <v>169</v>
      </c>
      <c r="C84" s="19">
        <v>13856.162810305401</v>
      </c>
      <c r="D84">
        <v>7.7</v>
      </c>
      <c r="E84">
        <v>106692.45363935159</v>
      </c>
      <c r="F84" t="s">
        <v>274</v>
      </c>
    </row>
    <row r="85" spans="1:7" x14ac:dyDescent="0.3">
      <c r="A85" t="s">
        <v>272</v>
      </c>
      <c r="B85" s="5" t="s">
        <v>174</v>
      </c>
      <c r="C85" s="19">
        <v>9716.4539771744403</v>
      </c>
      <c r="D85">
        <v>3.8</v>
      </c>
      <c r="E85">
        <v>36922.525113262869</v>
      </c>
      <c r="F85" t="s">
        <v>274</v>
      </c>
    </row>
    <row r="86" spans="1:7" x14ac:dyDescent="0.3">
      <c r="A86" t="s">
        <v>272</v>
      </c>
      <c r="B86" s="5" t="s">
        <v>319</v>
      </c>
      <c r="C86">
        <v>13.8500405166</v>
      </c>
      <c r="D86">
        <v>4.8</v>
      </c>
      <c r="E86">
        <v>66.480194479679994</v>
      </c>
      <c r="F86" t="s">
        <v>274</v>
      </c>
      <c r="G86" t="s">
        <v>320</v>
      </c>
    </row>
    <row r="87" spans="1:7" x14ac:dyDescent="0.3">
      <c r="A87" t="s">
        <v>272</v>
      </c>
      <c r="B87" s="5" t="s">
        <v>321</v>
      </c>
      <c r="C87" s="19">
        <v>1527.1847483525901</v>
      </c>
      <c r="D87">
        <v>4.8</v>
      </c>
      <c r="E87">
        <v>7330.4867920924326</v>
      </c>
      <c r="F87" t="s">
        <v>274</v>
      </c>
      <c r="G87" t="s">
        <v>320</v>
      </c>
    </row>
    <row r="88" spans="1:7" x14ac:dyDescent="0.3">
      <c r="A88" t="s">
        <v>272</v>
      </c>
      <c r="B88" s="5" t="s">
        <v>322</v>
      </c>
      <c r="C88">
        <v>39.615600000000001</v>
      </c>
      <c r="D88">
        <v>4.8</v>
      </c>
      <c r="E88">
        <v>190.15487999999999</v>
      </c>
      <c r="F88" t="s">
        <v>274</v>
      </c>
      <c r="G88" t="s">
        <v>320</v>
      </c>
    </row>
    <row r="89" spans="1:7" x14ac:dyDescent="0.3">
      <c r="A89" t="s">
        <v>272</v>
      </c>
      <c r="B89" s="5" t="s">
        <v>323</v>
      </c>
      <c r="C89">
        <v>2328.8353663328371</v>
      </c>
      <c r="D89">
        <v>4.8</v>
      </c>
      <c r="E89">
        <v>11178.409758397618</v>
      </c>
      <c r="F89" t="s">
        <v>274</v>
      </c>
      <c r="G89" t="s">
        <v>320</v>
      </c>
    </row>
    <row r="90" spans="1:7" x14ac:dyDescent="0.3">
      <c r="A90" t="s">
        <v>272</v>
      </c>
      <c r="B90" s="5" t="s">
        <v>178</v>
      </c>
      <c r="C90" s="19">
        <v>1266.8767674246101</v>
      </c>
      <c r="D90">
        <v>5</v>
      </c>
      <c r="E90">
        <v>6334.3838371230504</v>
      </c>
      <c r="F90" t="s">
        <v>274</v>
      </c>
    </row>
    <row r="91" spans="1:7" x14ac:dyDescent="0.3">
      <c r="A91" t="s">
        <v>272</v>
      </c>
      <c r="B91" s="5" t="s">
        <v>60</v>
      </c>
      <c r="C91" s="19">
        <v>37674.630377859503</v>
      </c>
      <c r="D91">
        <v>8.1</v>
      </c>
      <c r="E91">
        <v>305164.50606066198</v>
      </c>
      <c r="F91" t="s">
        <v>274</v>
      </c>
    </row>
    <row r="92" spans="1:7" x14ac:dyDescent="0.3">
      <c r="A92" t="s">
        <v>272</v>
      </c>
      <c r="B92" s="5" t="s">
        <v>324</v>
      </c>
      <c r="C92">
        <v>33.437036564444597</v>
      </c>
      <c r="D92">
        <v>3.4</v>
      </c>
      <c r="E92">
        <v>113.68592431911162</v>
      </c>
      <c r="F92" t="s">
        <v>274</v>
      </c>
      <c r="G92" t="s">
        <v>325</v>
      </c>
    </row>
    <row r="93" spans="1:7" x14ac:dyDescent="0.3">
      <c r="A93" t="s">
        <v>272</v>
      </c>
      <c r="B93" s="5" t="s">
        <v>326</v>
      </c>
      <c r="C93">
        <v>168.05204535562001</v>
      </c>
      <c r="D93">
        <v>3.4</v>
      </c>
      <c r="E93">
        <v>571.37695420910802</v>
      </c>
      <c r="F93" t="s">
        <v>274</v>
      </c>
      <c r="G93" t="s">
        <v>325</v>
      </c>
    </row>
    <row r="94" spans="1:7" x14ac:dyDescent="0.3">
      <c r="A94" t="s">
        <v>272</v>
      </c>
      <c r="B94" s="5" t="s">
        <v>327</v>
      </c>
      <c r="C94">
        <v>2.782</v>
      </c>
      <c r="D94">
        <v>3.8</v>
      </c>
      <c r="E94">
        <v>10.5716</v>
      </c>
      <c r="F94" t="s">
        <v>274</v>
      </c>
      <c r="G94" t="s">
        <v>328</v>
      </c>
    </row>
    <row r="95" spans="1:7" x14ac:dyDescent="0.3">
      <c r="A95" t="s">
        <v>272</v>
      </c>
      <c r="B95" s="5" t="s">
        <v>37</v>
      </c>
      <c r="C95" s="19">
        <v>21167.4815410585</v>
      </c>
      <c r="D95">
        <v>6.3</v>
      </c>
      <c r="E95">
        <v>133355.13370866855</v>
      </c>
      <c r="F95" t="s">
        <v>274</v>
      </c>
    </row>
    <row r="96" spans="1:7" x14ac:dyDescent="0.3">
      <c r="A96" t="s">
        <v>272</v>
      </c>
      <c r="B96" s="5" t="s">
        <v>329</v>
      </c>
      <c r="C96">
        <v>10.92</v>
      </c>
      <c r="D96">
        <v>8.1999999999999993</v>
      </c>
      <c r="E96">
        <v>89.543999999999997</v>
      </c>
      <c r="F96" t="s">
        <v>274</v>
      </c>
      <c r="G96" t="s">
        <v>290</v>
      </c>
    </row>
    <row r="97" spans="1:7" x14ac:dyDescent="0.3">
      <c r="A97" t="s">
        <v>272</v>
      </c>
      <c r="B97" s="5" t="s">
        <v>91</v>
      </c>
      <c r="C97" s="19">
        <v>2363.33224713647</v>
      </c>
      <c r="D97">
        <v>4.7</v>
      </c>
      <c r="E97">
        <v>11107.661561541408</v>
      </c>
      <c r="F97" t="s">
        <v>274</v>
      </c>
    </row>
    <row r="98" spans="1:7" x14ac:dyDescent="0.3">
      <c r="A98" t="s">
        <v>272</v>
      </c>
      <c r="B98" s="5" t="s">
        <v>92</v>
      </c>
      <c r="C98" s="19">
        <v>2434.3430562159901</v>
      </c>
      <c r="D98">
        <v>4.9000000000000004</v>
      </c>
      <c r="E98">
        <v>11928.280975458352</v>
      </c>
      <c r="F98" t="s">
        <v>274</v>
      </c>
    </row>
    <row r="99" spans="1:7" x14ac:dyDescent="0.3">
      <c r="A99" t="s">
        <v>272</v>
      </c>
      <c r="B99" s="5" t="s">
        <v>330</v>
      </c>
      <c r="C99">
        <v>195.74979833223099</v>
      </c>
      <c r="D99">
        <v>4.7</v>
      </c>
      <c r="E99">
        <f>C99*D99</f>
        <v>920.02405216148566</v>
      </c>
      <c r="F99" t="s">
        <v>274</v>
      </c>
    </row>
    <row r="100" spans="1:7" x14ac:dyDescent="0.3">
      <c r="A100" t="s">
        <v>272</v>
      </c>
      <c r="B100" s="5" t="s">
        <v>331</v>
      </c>
      <c r="C100">
        <v>125.11429066714599</v>
      </c>
      <c r="D100">
        <v>4.0999999999999996</v>
      </c>
      <c r="E100">
        <v>512.96859173529856</v>
      </c>
      <c r="F100" t="s">
        <v>274</v>
      </c>
    </row>
    <row r="101" spans="1:7" x14ac:dyDescent="0.3">
      <c r="C101">
        <f>SUM(C28:C100)</f>
        <v>792452.65313610516</v>
      </c>
      <c r="D101" s="21"/>
      <c r="E101">
        <f>SUM(E28:E100)</f>
        <v>3898641.1560187675</v>
      </c>
    </row>
    <row r="102" spans="1:7" x14ac:dyDescent="0.3">
      <c r="C102" t="s">
        <v>237</v>
      </c>
      <c r="D102" s="21">
        <f>E101/C101</f>
        <v>4.9197149389178323</v>
      </c>
    </row>
    <row r="104" spans="1:7" x14ac:dyDescent="0.3">
      <c r="A104" t="s">
        <v>332</v>
      </c>
      <c r="B104" s="5" t="s">
        <v>45</v>
      </c>
      <c r="C104" t="s">
        <v>333</v>
      </c>
      <c r="D104" t="s">
        <v>239</v>
      </c>
      <c r="E104" t="s">
        <v>334</v>
      </c>
      <c r="F104" t="s">
        <v>335</v>
      </c>
    </row>
    <row r="105" spans="1:7" x14ac:dyDescent="0.3">
      <c r="A105" t="s">
        <v>332</v>
      </c>
      <c r="B105" s="5" t="s">
        <v>336</v>
      </c>
      <c r="C105" t="s">
        <v>337</v>
      </c>
      <c r="D105" t="s">
        <v>338</v>
      </c>
      <c r="E105" t="s">
        <v>339</v>
      </c>
      <c r="F105" t="s">
        <v>335</v>
      </c>
      <c r="G105" t="s">
        <v>340</v>
      </c>
    </row>
    <row r="106" spans="1:7" x14ac:dyDescent="0.3">
      <c r="A106" t="s">
        <v>332</v>
      </c>
      <c r="B106" s="5" t="s">
        <v>86</v>
      </c>
      <c r="C106" t="s">
        <v>341</v>
      </c>
      <c r="D106" t="s">
        <v>253</v>
      </c>
      <c r="E106" t="s">
        <v>342</v>
      </c>
      <c r="F106" t="s">
        <v>335</v>
      </c>
    </row>
    <row r="107" spans="1:7" x14ac:dyDescent="0.3">
      <c r="A107" t="s">
        <v>332</v>
      </c>
      <c r="B107" s="5" t="s">
        <v>343</v>
      </c>
      <c r="C107" t="s">
        <v>344</v>
      </c>
      <c r="D107" t="s">
        <v>345</v>
      </c>
      <c r="E107" t="s">
        <v>346</v>
      </c>
      <c r="F107" t="s">
        <v>335</v>
      </c>
      <c r="G107" t="s">
        <v>347</v>
      </c>
    </row>
    <row r="108" spans="1:7" x14ac:dyDescent="0.3">
      <c r="A108" t="s">
        <v>332</v>
      </c>
      <c r="B108" s="5" t="s">
        <v>348</v>
      </c>
      <c r="C108" t="s">
        <v>349</v>
      </c>
      <c r="D108" t="s">
        <v>259</v>
      </c>
      <c r="E108" t="s">
        <v>350</v>
      </c>
      <c r="F108" t="s">
        <v>335</v>
      </c>
    </row>
    <row r="109" spans="1:7" x14ac:dyDescent="0.3">
      <c r="A109" t="s">
        <v>332</v>
      </c>
      <c r="B109" s="5" t="s">
        <v>125</v>
      </c>
      <c r="C109" t="s">
        <v>351</v>
      </c>
      <c r="D109" t="s">
        <v>233</v>
      </c>
      <c r="E109" t="s">
        <v>352</v>
      </c>
      <c r="F109" t="s">
        <v>335</v>
      </c>
    </row>
    <row r="110" spans="1:7" x14ac:dyDescent="0.3">
      <c r="A110" t="s">
        <v>332</v>
      </c>
      <c r="B110" s="5" t="s">
        <v>120</v>
      </c>
      <c r="C110" t="s">
        <v>353</v>
      </c>
      <c r="D110" t="s">
        <v>253</v>
      </c>
      <c r="E110" t="s">
        <v>354</v>
      </c>
      <c r="F110" t="s">
        <v>335</v>
      </c>
      <c r="G110" t="s">
        <v>355</v>
      </c>
    </row>
    <row r="111" spans="1:7" x14ac:dyDescent="0.3">
      <c r="A111" t="s">
        <v>332</v>
      </c>
      <c r="B111" s="5" t="s">
        <v>32</v>
      </c>
      <c r="C111" t="s">
        <v>356</v>
      </c>
      <c r="D111" t="s">
        <v>222</v>
      </c>
      <c r="E111" t="s">
        <v>357</v>
      </c>
      <c r="F111" t="s">
        <v>335</v>
      </c>
    </row>
    <row r="112" spans="1:7" x14ac:dyDescent="0.3">
      <c r="A112" t="s">
        <v>332</v>
      </c>
      <c r="B112" s="5" t="s">
        <v>358</v>
      </c>
      <c r="C112" t="s">
        <v>359</v>
      </c>
      <c r="D112" t="s">
        <v>360</v>
      </c>
      <c r="E112" t="s">
        <v>361</v>
      </c>
      <c r="F112" t="s">
        <v>335</v>
      </c>
      <c r="G112" t="s">
        <v>362</v>
      </c>
    </row>
    <row r="113" spans="1:7" x14ac:dyDescent="0.3">
      <c r="A113" t="s">
        <v>332</v>
      </c>
      <c r="B113" s="5" t="s">
        <v>181</v>
      </c>
      <c r="C113" t="s">
        <v>363</v>
      </c>
      <c r="D113" t="s">
        <v>228</v>
      </c>
      <c r="E113" t="s">
        <v>364</v>
      </c>
      <c r="F113" t="s">
        <v>335</v>
      </c>
      <c r="G113" t="s">
        <v>365</v>
      </c>
    </row>
    <row r="114" spans="1:7" x14ac:dyDescent="0.3">
      <c r="A114" t="s">
        <v>332</v>
      </c>
      <c r="B114" s="5" t="s">
        <v>366</v>
      </c>
      <c r="C114" t="s">
        <v>367</v>
      </c>
      <c r="D114" t="s">
        <v>268</v>
      </c>
      <c r="E114" t="s">
        <v>368</v>
      </c>
      <c r="F114" t="s">
        <v>335</v>
      </c>
      <c r="G114" t="s">
        <v>328</v>
      </c>
    </row>
    <row r="115" spans="1:7" x14ac:dyDescent="0.3">
      <c r="A115" t="s">
        <v>332</v>
      </c>
      <c r="B115" s="5" t="s">
        <v>369</v>
      </c>
      <c r="C115" t="s">
        <v>370</v>
      </c>
      <c r="D115" t="s">
        <v>345</v>
      </c>
      <c r="E115" t="s">
        <v>371</v>
      </c>
      <c r="F115" t="s">
        <v>335</v>
      </c>
      <c r="G115" t="s">
        <v>372</v>
      </c>
    </row>
    <row r="116" spans="1:7" x14ac:dyDescent="0.3">
      <c r="A116" t="s">
        <v>332</v>
      </c>
      <c r="B116" s="5" t="s">
        <v>17</v>
      </c>
      <c r="C116" t="s">
        <v>373</v>
      </c>
      <c r="D116" t="s">
        <v>374</v>
      </c>
      <c r="E116" t="s">
        <v>375</v>
      </c>
      <c r="F116" t="s">
        <v>335</v>
      </c>
    </row>
    <row r="117" spans="1:7" x14ac:dyDescent="0.3">
      <c r="A117" t="s">
        <v>332</v>
      </c>
      <c r="B117" s="5" t="s">
        <v>376</v>
      </c>
      <c r="C117" t="s">
        <v>377</v>
      </c>
      <c r="D117" t="s">
        <v>378</v>
      </c>
      <c r="E117" t="s">
        <v>379</v>
      </c>
      <c r="F117" t="s">
        <v>335</v>
      </c>
      <c r="G117" t="s">
        <v>275</v>
      </c>
    </row>
    <row r="118" spans="1:7" x14ac:dyDescent="0.3">
      <c r="A118" t="s">
        <v>332</v>
      </c>
      <c r="B118" s="5" t="s">
        <v>258</v>
      </c>
      <c r="C118" t="s">
        <v>380</v>
      </c>
      <c r="D118" t="s">
        <v>259</v>
      </c>
      <c r="E118" t="s">
        <v>381</v>
      </c>
      <c r="F118" t="s">
        <v>335</v>
      </c>
    </row>
    <row r="119" spans="1:7" x14ac:dyDescent="0.3">
      <c r="A119" t="s">
        <v>332</v>
      </c>
      <c r="B119" s="5" t="s">
        <v>382</v>
      </c>
      <c r="C119" t="s">
        <v>383</v>
      </c>
      <c r="D119" t="s">
        <v>384</v>
      </c>
      <c r="E119" t="s">
        <v>385</v>
      </c>
      <c r="F119" t="s">
        <v>335</v>
      </c>
      <c r="G119" t="s">
        <v>386</v>
      </c>
    </row>
    <row r="120" spans="1:7" x14ac:dyDescent="0.3">
      <c r="A120" t="s">
        <v>332</v>
      </c>
      <c r="B120" s="5" t="s">
        <v>178</v>
      </c>
      <c r="C120" t="s">
        <v>387</v>
      </c>
      <c r="D120" t="s">
        <v>259</v>
      </c>
      <c r="E120" t="s">
        <v>388</v>
      </c>
      <c r="F120" t="s">
        <v>335</v>
      </c>
    </row>
    <row r="121" spans="1:7" x14ac:dyDescent="0.3">
      <c r="A121" t="s">
        <v>332</v>
      </c>
      <c r="B121" s="5" t="s">
        <v>389</v>
      </c>
      <c r="C121" t="s">
        <v>390</v>
      </c>
      <c r="D121" t="s">
        <v>268</v>
      </c>
      <c r="E121" t="s">
        <v>391</v>
      </c>
      <c r="F121" t="s">
        <v>335</v>
      </c>
      <c r="G121" t="s">
        <v>392</v>
      </c>
    </row>
    <row r="122" spans="1:7" x14ac:dyDescent="0.3">
      <c r="A122" t="s">
        <v>332</v>
      </c>
      <c r="B122" s="5" t="s">
        <v>321</v>
      </c>
      <c r="C122" t="s">
        <v>393</v>
      </c>
      <c r="D122" t="s">
        <v>249</v>
      </c>
      <c r="E122" t="s">
        <v>268</v>
      </c>
      <c r="F122" t="s">
        <v>335</v>
      </c>
      <c r="G122" t="s">
        <v>320</v>
      </c>
    </row>
    <row r="123" spans="1:7" x14ac:dyDescent="0.3">
      <c r="A123" t="s">
        <v>332</v>
      </c>
      <c r="B123" s="5" t="s">
        <v>394</v>
      </c>
      <c r="C123" t="s">
        <v>395</v>
      </c>
      <c r="D123" t="s">
        <v>249</v>
      </c>
      <c r="E123" t="s">
        <v>396</v>
      </c>
      <c r="F123" t="s">
        <v>335</v>
      </c>
    </row>
    <row r="124" spans="1:7" x14ac:dyDescent="0.3">
      <c r="A124" t="s">
        <v>332</v>
      </c>
      <c r="B124" s="5" t="s">
        <v>110</v>
      </c>
      <c r="C124" t="s">
        <v>397</v>
      </c>
      <c r="D124" t="s">
        <v>233</v>
      </c>
      <c r="E124" t="s">
        <v>398</v>
      </c>
      <c r="F124" t="s">
        <v>335</v>
      </c>
    </row>
    <row r="125" spans="1:7" x14ac:dyDescent="0.3">
      <c r="C125" t="s">
        <v>399</v>
      </c>
      <c r="E125" t="s">
        <v>400</v>
      </c>
    </row>
    <row r="126" spans="1:7" x14ac:dyDescent="0.3">
      <c r="C126" t="s">
        <v>237</v>
      </c>
      <c r="D126">
        <f>E125/C125</f>
        <v>5.2057365029643021</v>
      </c>
    </row>
    <row r="128" spans="1:7" x14ac:dyDescent="0.3">
      <c r="A128" t="s">
        <v>401</v>
      </c>
      <c r="B128" s="5" t="s">
        <v>53</v>
      </c>
      <c r="C128" t="s">
        <v>402</v>
      </c>
      <c r="D128" t="s">
        <v>239</v>
      </c>
      <c r="E128" t="s">
        <v>403</v>
      </c>
      <c r="F128" t="s">
        <v>404</v>
      </c>
    </row>
    <row r="129" spans="1:7" x14ac:dyDescent="0.3">
      <c r="A129" t="s">
        <v>401</v>
      </c>
      <c r="B129" s="5" t="s">
        <v>252</v>
      </c>
      <c r="C129" t="s">
        <v>405</v>
      </c>
      <c r="D129" t="s">
        <v>253</v>
      </c>
      <c r="E129" t="s">
        <v>406</v>
      </c>
      <c r="F129" t="s">
        <v>404</v>
      </c>
    </row>
    <row r="130" spans="1:7" x14ac:dyDescent="0.3">
      <c r="A130" t="s">
        <v>401</v>
      </c>
      <c r="B130" s="5" t="s">
        <v>85</v>
      </c>
      <c r="C130" t="s">
        <v>407</v>
      </c>
      <c r="D130" t="s">
        <v>233</v>
      </c>
      <c r="E130" t="s">
        <v>408</v>
      </c>
      <c r="F130" t="s">
        <v>404</v>
      </c>
    </row>
    <row r="131" spans="1:7" x14ac:dyDescent="0.3">
      <c r="A131" t="s">
        <v>401</v>
      </c>
      <c r="B131" s="5" t="s">
        <v>84</v>
      </c>
      <c r="C131" t="s">
        <v>409</v>
      </c>
      <c r="D131" t="s">
        <v>410</v>
      </c>
      <c r="E131" t="s">
        <v>411</v>
      </c>
      <c r="F131" t="s">
        <v>404</v>
      </c>
    </row>
    <row r="132" spans="1:7" x14ac:dyDescent="0.3">
      <c r="A132" t="s">
        <v>401</v>
      </c>
      <c r="B132" s="5" t="s">
        <v>412</v>
      </c>
      <c r="C132" t="s">
        <v>413</v>
      </c>
      <c r="D132" t="s">
        <v>345</v>
      </c>
      <c r="E132" t="s">
        <v>414</v>
      </c>
      <c r="F132" t="s">
        <v>404</v>
      </c>
    </row>
    <row r="133" spans="1:7" x14ac:dyDescent="0.3">
      <c r="A133" t="s">
        <v>401</v>
      </c>
      <c r="B133" s="5" t="s">
        <v>125</v>
      </c>
      <c r="C133" t="s">
        <v>415</v>
      </c>
      <c r="D133" t="s">
        <v>233</v>
      </c>
      <c r="E133" t="s">
        <v>416</v>
      </c>
      <c r="F133" t="s">
        <v>404</v>
      </c>
    </row>
    <row r="134" spans="1:7" x14ac:dyDescent="0.3">
      <c r="A134" t="s">
        <v>401</v>
      </c>
      <c r="B134" s="5" t="s">
        <v>86</v>
      </c>
      <c r="C134" t="s">
        <v>417</v>
      </c>
      <c r="D134" t="s">
        <v>253</v>
      </c>
      <c r="E134" t="s">
        <v>418</v>
      </c>
      <c r="F134" t="s">
        <v>404</v>
      </c>
    </row>
    <row r="135" spans="1:7" x14ac:dyDescent="0.3">
      <c r="A135" t="s">
        <v>401</v>
      </c>
      <c r="B135" s="5" t="s">
        <v>49</v>
      </c>
      <c r="C135" t="s">
        <v>419</v>
      </c>
      <c r="D135" t="s">
        <v>420</v>
      </c>
      <c r="E135" t="s">
        <v>421</v>
      </c>
      <c r="F135" t="s">
        <v>404</v>
      </c>
    </row>
    <row r="136" spans="1:7" x14ac:dyDescent="0.3">
      <c r="A136" t="s">
        <v>401</v>
      </c>
      <c r="B136" s="5" t="s">
        <v>169</v>
      </c>
      <c r="C136" t="s">
        <v>422</v>
      </c>
      <c r="D136" t="s">
        <v>423</v>
      </c>
      <c r="E136" t="s">
        <v>424</v>
      </c>
      <c r="F136" t="s">
        <v>404</v>
      </c>
    </row>
    <row r="137" spans="1:7" x14ac:dyDescent="0.3">
      <c r="A137" t="s">
        <v>401</v>
      </c>
      <c r="B137" s="5" t="s">
        <v>60</v>
      </c>
      <c r="C137" t="s">
        <v>425</v>
      </c>
      <c r="D137" t="s">
        <v>228</v>
      </c>
      <c r="E137" t="s">
        <v>426</v>
      </c>
      <c r="F137" t="s">
        <v>404</v>
      </c>
    </row>
    <row r="138" spans="1:7" x14ac:dyDescent="0.3">
      <c r="A138" t="s">
        <v>401</v>
      </c>
      <c r="B138" s="5" t="s">
        <v>82</v>
      </c>
      <c r="C138" t="s">
        <v>427</v>
      </c>
      <c r="D138" t="s">
        <v>243</v>
      </c>
      <c r="E138" t="s">
        <v>428</v>
      </c>
      <c r="F138" t="s">
        <v>404</v>
      </c>
    </row>
    <row r="139" spans="1:7" x14ac:dyDescent="0.3">
      <c r="A139" t="s">
        <v>401</v>
      </c>
      <c r="B139" s="5" t="s">
        <v>37</v>
      </c>
      <c r="C139" t="s">
        <v>429</v>
      </c>
      <c r="D139" t="s">
        <v>360</v>
      </c>
      <c r="E139" t="s">
        <v>430</v>
      </c>
      <c r="F139" t="s">
        <v>404</v>
      </c>
    </row>
    <row r="140" spans="1:7" x14ac:dyDescent="0.3">
      <c r="A140" t="s">
        <v>401</v>
      </c>
      <c r="B140" s="5" t="s">
        <v>17</v>
      </c>
      <c r="C140" t="s">
        <v>431</v>
      </c>
      <c r="D140" t="s">
        <v>374</v>
      </c>
      <c r="E140" t="s">
        <v>432</v>
      </c>
      <c r="F140" t="s">
        <v>404</v>
      </c>
    </row>
    <row r="141" spans="1:7" x14ac:dyDescent="0.3">
      <c r="A141" t="s">
        <v>401</v>
      </c>
      <c r="B141" s="5" t="s">
        <v>433</v>
      </c>
      <c r="C141" t="s">
        <v>434</v>
      </c>
      <c r="D141" t="s">
        <v>338</v>
      </c>
      <c r="E141" t="s">
        <v>435</v>
      </c>
      <c r="F141" t="s">
        <v>404</v>
      </c>
      <c r="G141" t="s">
        <v>340</v>
      </c>
    </row>
    <row r="142" spans="1:7" x14ac:dyDescent="0.3">
      <c r="A142" t="s">
        <v>401</v>
      </c>
      <c r="B142" s="5" t="s">
        <v>436</v>
      </c>
      <c r="C142" t="s">
        <v>437</v>
      </c>
      <c r="D142" t="s">
        <v>243</v>
      </c>
      <c r="E142" t="s">
        <v>438</v>
      </c>
      <c r="F142" t="s">
        <v>404</v>
      </c>
    </row>
    <row r="143" spans="1:7" x14ac:dyDescent="0.3">
      <c r="A143" t="s">
        <v>401</v>
      </c>
      <c r="B143" s="5" t="s">
        <v>439</v>
      </c>
      <c r="C143" t="s">
        <v>440</v>
      </c>
      <c r="D143" t="s">
        <v>441</v>
      </c>
      <c r="E143" t="s">
        <v>442</v>
      </c>
      <c r="F143" t="s">
        <v>404</v>
      </c>
      <c r="G143" t="s">
        <v>443</v>
      </c>
    </row>
    <row r="144" spans="1:7" x14ac:dyDescent="0.3">
      <c r="A144" t="s">
        <v>401</v>
      </c>
      <c r="B144" s="5" t="s">
        <v>348</v>
      </c>
      <c r="C144" t="s">
        <v>444</v>
      </c>
      <c r="D144" t="s">
        <v>259</v>
      </c>
      <c r="E144" t="s">
        <v>445</v>
      </c>
      <c r="F144" t="s">
        <v>404</v>
      </c>
    </row>
    <row r="145" spans="1:7" x14ac:dyDescent="0.3">
      <c r="A145" t="s">
        <v>401</v>
      </c>
      <c r="B145" s="5" t="s">
        <v>446</v>
      </c>
      <c r="C145" t="s">
        <v>447</v>
      </c>
      <c r="D145" t="s">
        <v>259</v>
      </c>
      <c r="E145" t="s">
        <v>448</v>
      </c>
      <c r="F145" t="s">
        <v>404</v>
      </c>
      <c r="G145" t="s">
        <v>449</v>
      </c>
    </row>
    <row r="146" spans="1:7" x14ac:dyDescent="0.3">
      <c r="A146" t="s">
        <v>401</v>
      </c>
      <c r="B146" s="5" t="s">
        <v>258</v>
      </c>
      <c r="C146" t="s">
        <v>450</v>
      </c>
      <c r="D146" t="s">
        <v>259</v>
      </c>
      <c r="E146" t="s">
        <v>451</v>
      </c>
      <c r="F146" t="s">
        <v>404</v>
      </c>
    </row>
    <row r="147" spans="1:7" x14ac:dyDescent="0.3">
      <c r="A147" t="s">
        <v>401</v>
      </c>
      <c r="B147" s="5" t="s">
        <v>160</v>
      </c>
      <c r="C147" t="s">
        <v>261</v>
      </c>
      <c r="D147" t="s">
        <v>262</v>
      </c>
      <c r="E147" t="s">
        <v>263</v>
      </c>
      <c r="F147" t="s">
        <v>404</v>
      </c>
    </row>
    <row r="148" spans="1:7" x14ac:dyDescent="0.3">
      <c r="C148" t="s">
        <v>452</v>
      </c>
      <c r="E148" t="s">
        <v>453</v>
      </c>
    </row>
    <row r="149" spans="1:7" x14ac:dyDescent="0.3">
      <c r="C149" t="s">
        <v>237</v>
      </c>
      <c r="D149">
        <f>E148/C148</f>
        <v>5.7846991437069635</v>
      </c>
    </row>
    <row r="152" spans="1:7" x14ac:dyDescent="0.3">
      <c r="A152" t="s">
        <v>454</v>
      </c>
      <c r="B152" s="5" t="s">
        <v>455</v>
      </c>
      <c r="C152" t="s">
        <v>456</v>
      </c>
      <c r="D152" t="s">
        <v>247</v>
      </c>
      <c r="E152" t="s">
        <v>457</v>
      </c>
      <c r="F152" t="s">
        <v>458</v>
      </c>
      <c r="G152" t="s">
        <v>459</v>
      </c>
    </row>
    <row r="153" spans="1:7" x14ac:dyDescent="0.3">
      <c r="A153" t="s">
        <v>454</v>
      </c>
      <c r="B153" s="5" t="s">
        <v>53</v>
      </c>
      <c r="C153" t="s">
        <v>460</v>
      </c>
      <c r="D153" t="s">
        <v>239</v>
      </c>
      <c r="E153" t="s">
        <v>461</v>
      </c>
      <c r="F153" t="s">
        <v>458</v>
      </c>
    </row>
    <row r="154" spans="1:7" x14ac:dyDescent="0.3">
      <c r="A154" t="s">
        <v>454</v>
      </c>
      <c r="B154" s="5" t="s">
        <v>82</v>
      </c>
      <c r="C154" t="s">
        <v>462</v>
      </c>
      <c r="D154" t="s">
        <v>243</v>
      </c>
      <c r="E154" t="s">
        <v>463</v>
      </c>
      <c r="F154" t="s">
        <v>458</v>
      </c>
    </row>
    <row r="155" spans="1:7" x14ac:dyDescent="0.3">
      <c r="A155" t="s">
        <v>454</v>
      </c>
      <c r="B155" s="5" t="s">
        <v>140</v>
      </c>
      <c r="C155" t="s">
        <v>464</v>
      </c>
      <c r="D155" t="s">
        <v>465</v>
      </c>
      <c r="E155" t="s">
        <v>466</v>
      </c>
      <c r="F155" t="s">
        <v>458</v>
      </c>
    </row>
    <row r="156" spans="1:7" x14ac:dyDescent="0.3">
      <c r="A156" t="s">
        <v>454</v>
      </c>
      <c r="B156" s="5" t="s">
        <v>113</v>
      </c>
      <c r="C156" t="s">
        <v>467</v>
      </c>
      <c r="D156" t="s">
        <v>374</v>
      </c>
      <c r="E156" t="s">
        <v>468</v>
      </c>
      <c r="F156" t="s">
        <v>458</v>
      </c>
    </row>
    <row r="157" spans="1:7" x14ac:dyDescent="0.3">
      <c r="A157" t="s">
        <v>454</v>
      </c>
      <c r="B157" s="5" t="s">
        <v>469</v>
      </c>
      <c r="C157" t="s">
        <v>470</v>
      </c>
      <c r="D157" t="s">
        <v>262</v>
      </c>
      <c r="E157" t="s">
        <v>471</v>
      </c>
      <c r="F157" t="s">
        <v>458</v>
      </c>
      <c r="G157" t="s">
        <v>472</v>
      </c>
    </row>
    <row r="158" spans="1:7" x14ac:dyDescent="0.3">
      <c r="A158" t="s">
        <v>454</v>
      </c>
      <c r="B158" s="5" t="s">
        <v>124</v>
      </c>
      <c r="C158" t="s">
        <v>473</v>
      </c>
      <c r="D158" t="s">
        <v>230</v>
      </c>
      <c r="E158" t="s">
        <v>474</v>
      </c>
      <c r="F158" t="s">
        <v>458</v>
      </c>
    </row>
    <row r="159" spans="1:7" x14ac:dyDescent="0.3">
      <c r="A159" t="s">
        <v>454</v>
      </c>
      <c r="B159" s="5" t="s">
        <v>188</v>
      </c>
      <c r="C159" t="s">
        <v>475</v>
      </c>
      <c r="D159" t="s">
        <v>374</v>
      </c>
      <c r="E159" t="s">
        <v>476</v>
      </c>
      <c r="F159" t="s">
        <v>458</v>
      </c>
    </row>
    <row r="160" spans="1:7" x14ac:dyDescent="0.3">
      <c r="A160" t="s">
        <v>454</v>
      </c>
      <c r="B160" s="5" t="s">
        <v>88</v>
      </c>
      <c r="C160" t="s">
        <v>477</v>
      </c>
      <c r="D160" t="s">
        <v>249</v>
      </c>
      <c r="E160" t="s">
        <v>478</v>
      </c>
      <c r="F160" t="s">
        <v>458</v>
      </c>
    </row>
    <row r="161" spans="1:7" x14ac:dyDescent="0.3">
      <c r="A161" t="s">
        <v>454</v>
      </c>
      <c r="B161" s="5" t="s">
        <v>169</v>
      </c>
      <c r="C161" t="s">
        <v>479</v>
      </c>
      <c r="D161" t="s">
        <v>423</v>
      </c>
      <c r="E161" t="s">
        <v>480</v>
      </c>
      <c r="F161" t="s">
        <v>458</v>
      </c>
    </row>
    <row r="162" spans="1:7" x14ac:dyDescent="0.3">
      <c r="A162" t="s">
        <v>454</v>
      </c>
      <c r="B162" s="5" t="s">
        <v>172</v>
      </c>
      <c r="C162" t="s">
        <v>481</v>
      </c>
      <c r="D162" t="s">
        <v>265</v>
      </c>
      <c r="E162" t="s">
        <v>482</v>
      </c>
      <c r="F162" t="s">
        <v>458</v>
      </c>
    </row>
    <row r="163" spans="1:7" x14ac:dyDescent="0.3">
      <c r="A163" t="s">
        <v>454</v>
      </c>
      <c r="B163" s="5" t="s">
        <v>483</v>
      </c>
      <c r="C163" t="s">
        <v>484</v>
      </c>
      <c r="D163" t="s">
        <v>485</v>
      </c>
      <c r="E163" t="s">
        <v>486</v>
      </c>
      <c r="F163" t="s">
        <v>458</v>
      </c>
      <c r="G163" t="s">
        <v>487</v>
      </c>
    </row>
    <row r="164" spans="1:7" x14ac:dyDescent="0.3">
      <c r="C164" t="s">
        <v>488</v>
      </c>
      <c r="E164" t="s">
        <v>489</v>
      </c>
    </row>
    <row r="165" spans="1:7" x14ac:dyDescent="0.3">
      <c r="C165" t="s">
        <v>237</v>
      </c>
      <c r="D165">
        <f>E164/C164</f>
        <v>6.1188710857169903</v>
      </c>
    </row>
    <row r="167" spans="1:7" x14ac:dyDescent="0.3">
      <c r="A167" t="s">
        <v>490</v>
      </c>
      <c r="B167" s="5" t="s">
        <v>53</v>
      </c>
      <c r="C167" t="s">
        <v>491</v>
      </c>
      <c r="D167" t="s">
        <v>239</v>
      </c>
      <c r="E167" t="s">
        <v>492</v>
      </c>
      <c r="F167" t="s">
        <v>493</v>
      </c>
    </row>
    <row r="168" spans="1:7" x14ac:dyDescent="0.3">
      <c r="A168" t="s">
        <v>490</v>
      </c>
      <c r="B168" s="5" t="s">
        <v>133</v>
      </c>
      <c r="C168" t="s">
        <v>494</v>
      </c>
      <c r="D168" t="s">
        <v>495</v>
      </c>
      <c r="E168" t="s">
        <v>496</v>
      </c>
      <c r="F168" t="s">
        <v>493</v>
      </c>
      <c r="G168" t="s">
        <v>497</v>
      </c>
    </row>
    <row r="169" spans="1:7" x14ac:dyDescent="0.3">
      <c r="A169" t="s">
        <v>490</v>
      </c>
      <c r="B169" s="5" t="s">
        <v>60</v>
      </c>
      <c r="C169" t="s">
        <v>498</v>
      </c>
      <c r="D169" t="s">
        <v>228</v>
      </c>
      <c r="E169" t="s">
        <v>499</v>
      </c>
      <c r="F169" t="s">
        <v>493</v>
      </c>
    </row>
    <row r="170" spans="1:7" x14ac:dyDescent="0.3">
      <c r="A170" t="s">
        <v>490</v>
      </c>
      <c r="B170" s="5" t="s">
        <v>252</v>
      </c>
      <c r="C170" t="s">
        <v>500</v>
      </c>
      <c r="D170" t="s">
        <v>253</v>
      </c>
      <c r="E170" t="s">
        <v>501</v>
      </c>
      <c r="F170" t="s">
        <v>493</v>
      </c>
    </row>
    <row r="171" spans="1:7" x14ac:dyDescent="0.3">
      <c r="A171" t="s">
        <v>490</v>
      </c>
      <c r="B171" s="5" t="s">
        <v>82</v>
      </c>
      <c r="C171" t="s">
        <v>502</v>
      </c>
      <c r="D171" t="s">
        <v>243</v>
      </c>
      <c r="E171" t="s">
        <v>503</v>
      </c>
      <c r="F171" t="s">
        <v>493</v>
      </c>
    </row>
    <row r="172" spans="1:7" x14ac:dyDescent="0.3">
      <c r="A172" t="s">
        <v>490</v>
      </c>
      <c r="B172" s="5" t="s">
        <v>90</v>
      </c>
      <c r="C172" t="s">
        <v>504</v>
      </c>
      <c r="D172" t="s">
        <v>243</v>
      </c>
      <c r="E172" t="s">
        <v>505</v>
      </c>
      <c r="F172" t="s">
        <v>493</v>
      </c>
    </row>
    <row r="173" spans="1:7" x14ac:dyDescent="0.3">
      <c r="A173" t="s">
        <v>490</v>
      </c>
      <c r="B173" s="5" t="s">
        <v>17</v>
      </c>
      <c r="C173" t="s">
        <v>506</v>
      </c>
      <c r="D173" t="s">
        <v>507</v>
      </c>
      <c r="E173" t="s">
        <v>508</v>
      </c>
      <c r="F173" t="s">
        <v>493</v>
      </c>
    </row>
    <row r="174" spans="1:7" x14ac:dyDescent="0.3">
      <c r="A174" t="s">
        <v>490</v>
      </c>
      <c r="B174" s="5" t="s">
        <v>117</v>
      </c>
      <c r="C174" t="s">
        <v>509</v>
      </c>
      <c r="D174" t="s">
        <v>243</v>
      </c>
      <c r="E174" t="s">
        <v>510</v>
      </c>
      <c r="F174" t="s">
        <v>493</v>
      </c>
    </row>
    <row r="175" spans="1:7" x14ac:dyDescent="0.3">
      <c r="A175" t="s">
        <v>490</v>
      </c>
      <c r="B175" s="5" t="s">
        <v>92</v>
      </c>
      <c r="C175" t="s">
        <v>511</v>
      </c>
      <c r="D175" t="s">
        <v>247</v>
      </c>
      <c r="E175" t="s">
        <v>512</v>
      </c>
      <c r="F175" t="s">
        <v>493</v>
      </c>
    </row>
    <row r="176" spans="1:7" x14ac:dyDescent="0.3">
      <c r="A176" t="s">
        <v>490</v>
      </c>
      <c r="B176" s="5" t="s">
        <v>258</v>
      </c>
      <c r="C176" t="s">
        <v>513</v>
      </c>
      <c r="D176" t="s">
        <v>259</v>
      </c>
      <c r="E176" t="s">
        <v>514</v>
      </c>
      <c r="F176" t="s">
        <v>493</v>
      </c>
    </row>
    <row r="177" spans="1:7" x14ac:dyDescent="0.3">
      <c r="A177" t="s">
        <v>490</v>
      </c>
      <c r="B177" s="5" t="s">
        <v>86</v>
      </c>
      <c r="C177" t="s">
        <v>515</v>
      </c>
      <c r="D177" t="s">
        <v>253</v>
      </c>
      <c r="E177" t="s">
        <v>516</v>
      </c>
      <c r="F177" t="s">
        <v>493</v>
      </c>
    </row>
    <row r="178" spans="1:7" x14ac:dyDescent="0.3">
      <c r="A178" t="s">
        <v>490</v>
      </c>
      <c r="B178" s="5" t="s">
        <v>183</v>
      </c>
      <c r="C178" t="s">
        <v>517</v>
      </c>
      <c r="D178" t="s">
        <v>262</v>
      </c>
      <c r="E178" t="s">
        <v>518</v>
      </c>
      <c r="F178" t="s">
        <v>493</v>
      </c>
    </row>
    <row r="179" spans="1:7" x14ac:dyDescent="0.3">
      <c r="A179" t="s">
        <v>490</v>
      </c>
      <c r="B179" s="5" t="s">
        <v>24</v>
      </c>
      <c r="C179" t="s">
        <v>519</v>
      </c>
      <c r="D179" t="s">
        <v>441</v>
      </c>
      <c r="E179" t="s">
        <v>520</v>
      </c>
      <c r="F179" t="s">
        <v>493</v>
      </c>
    </row>
    <row r="180" spans="1:7" x14ac:dyDescent="0.3">
      <c r="A180" t="s">
        <v>490</v>
      </c>
      <c r="B180" s="5" t="s">
        <v>84</v>
      </c>
      <c r="C180" t="s">
        <v>521</v>
      </c>
      <c r="D180" t="s">
        <v>410</v>
      </c>
      <c r="E180" t="s">
        <v>522</v>
      </c>
      <c r="F180" t="s">
        <v>493</v>
      </c>
    </row>
    <row r="181" spans="1:7" x14ac:dyDescent="0.3">
      <c r="A181" t="s">
        <v>490</v>
      </c>
      <c r="B181" s="5" t="s">
        <v>125</v>
      </c>
      <c r="C181" t="s">
        <v>523</v>
      </c>
      <c r="D181" t="s">
        <v>233</v>
      </c>
      <c r="E181" t="s">
        <v>524</v>
      </c>
      <c r="F181" t="s">
        <v>493</v>
      </c>
    </row>
    <row r="182" spans="1:7" x14ac:dyDescent="0.3">
      <c r="A182" t="s">
        <v>490</v>
      </c>
      <c r="B182" s="5" t="s">
        <v>88</v>
      </c>
      <c r="C182" t="s">
        <v>525</v>
      </c>
      <c r="D182" t="s">
        <v>249</v>
      </c>
      <c r="E182" t="s">
        <v>526</v>
      </c>
      <c r="F182" t="s">
        <v>493</v>
      </c>
    </row>
    <row r="183" spans="1:7" x14ac:dyDescent="0.3">
      <c r="A183" t="s">
        <v>490</v>
      </c>
      <c r="B183" s="5" t="s">
        <v>87</v>
      </c>
      <c r="C183" t="s">
        <v>527</v>
      </c>
      <c r="D183" t="s">
        <v>528</v>
      </c>
      <c r="E183" t="s">
        <v>529</v>
      </c>
      <c r="F183" t="s">
        <v>493</v>
      </c>
    </row>
    <row r="184" spans="1:7" x14ac:dyDescent="0.3">
      <c r="A184" t="s">
        <v>490</v>
      </c>
      <c r="B184" s="5" t="s">
        <v>85</v>
      </c>
      <c r="C184" t="s">
        <v>530</v>
      </c>
      <c r="D184" t="s">
        <v>233</v>
      </c>
      <c r="E184" t="s">
        <v>531</v>
      </c>
      <c r="F184" t="s">
        <v>493</v>
      </c>
    </row>
    <row r="185" spans="1:7" x14ac:dyDescent="0.3">
      <c r="A185" t="s">
        <v>490</v>
      </c>
      <c r="B185" s="5" t="s">
        <v>532</v>
      </c>
      <c r="C185" t="s">
        <v>533</v>
      </c>
      <c r="D185" t="s">
        <v>249</v>
      </c>
      <c r="E185" t="s">
        <v>534</v>
      </c>
      <c r="F185" t="s">
        <v>493</v>
      </c>
      <c r="G185" t="s">
        <v>535</v>
      </c>
    </row>
    <row r="186" spans="1:7" x14ac:dyDescent="0.3">
      <c r="A186" t="s">
        <v>490</v>
      </c>
      <c r="B186" s="5" t="s">
        <v>114</v>
      </c>
      <c r="C186" t="s">
        <v>536</v>
      </c>
      <c r="D186" t="s">
        <v>247</v>
      </c>
      <c r="E186" t="s">
        <v>537</v>
      </c>
      <c r="F186" t="s">
        <v>493</v>
      </c>
    </row>
    <row r="187" spans="1:7" x14ac:dyDescent="0.3">
      <c r="A187" t="s">
        <v>490</v>
      </c>
      <c r="B187" s="5" t="s">
        <v>538</v>
      </c>
      <c r="C187" t="s">
        <v>539</v>
      </c>
      <c r="D187" t="s">
        <v>249</v>
      </c>
      <c r="E187" t="s">
        <v>540</v>
      </c>
      <c r="F187" t="s">
        <v>493</v>
      </c>
      <c r="G187" t="s">
        <v>320</v>
      </c>
    </row>
    <row r="188" spans="1:7" x14ac:dyDescent="0.3">
      <c r="A188" t="s">
        <v>490</v>
      </c>
      <c r="B188" s="5" t="s">
        <v>541</v>
      </c>
      <c r="C188" t="s">
        <v>542</v>
      </c>
      <c r="D188" t="s">
        <v>249</v>
      </c>
      <c r="E188" t="s">
        <v>543</v>
      </c>
      <c r="F188" t="s">
        <v>493</v>
      </c>
      <c r="G188" t="s">
        <v>320</v>
      </c>
    </row>
    <row r="189" spans="1:7" x14ac:dyDescent="0.3">
      <c r="A189" t="s">
        <v>490</v>
      </c>
      <c r="B189" s="5" t="s">
        <v>544</v>
      </c>
      <c r="C189" t="s">
        <v>545</v>
      </c>
      <c r="D189" t="s">
        <v>253</v>
      </c>
      <c r="E189" t="s">
        <v>546</v>
      </c>
      <c r="F189" t="s">
        <v>493</v>
      </c>
      <c r="G189" t="s">
        <v>547</v>
      </c>
    </row>
    <row r="190" spans="1:7" x14ac:dyDescent="0.3">
      <c r="C190" t="s">
        <v>548</v>
      </c>
      <c r="E190" t="s">
        <v>549</v>
      </c>
    </row>
    <row r="191" spans="1:7" x14ac:dyDescent="0.3">
      <c r="C191" t="s">
        <v>237</v>
      </c>
      <c r="D191">
        <f>E190/C190</f>
        <v>6.694275954512042</v>
      </c>
    </row>
    <row r="193" spans="1:7" x14ac:dyDescent="0.3">
      <c r="A193" t="s">
        <v>550</v>
      </c>
      <c r="B193" s="5" t="s">
        <v>113</v>
      </c>
      <c r="C193" s="8">
        <v>347.3</v>
      </c>
      <c r="D193" s="8">
        <v>5.6</v>
      </c>
      <c r="E193">
        <v>1944.8799999999999</v>
      </c>
      <c r="F193" t="s">
        <v>551</v>
      </c>
    </row>
    <row r="194" spans="1:7" x14ac:dyDescent="0.3">
      <c r="A194" t="s">
        <v>550</v>
      </c>
      <c r="B194" s="5" t="s">
        <v>552</v>
      </c>
      <c r="C194" s="8">
        <v>34.200000000000003</v>
      </c>
      <c r="D194" s="8">
        <v>4.6189999999999998</v>
      </c>
      <c r="E194">
        <v>157.96979999999999</v>
      </c>
      <c r="F194" t="s">
        <v>551</v>
      </c>
      <c r="G194" t="s">
        <v>553</v>
      </c>
    </row>
    <row r="195" spans="1:7" x14ac:dyDescent="0.3">
      <c r="A195" t="s">
        <v>550</v>
      </c>
      <c r="B195" s="5" t="s">
        <v>554</v>
      </c>
      <c r="C195" s="8">
        <v>31.9</v>
      </c>
      <c r="D195" s="8">
        <v>7.78428506854008</v>
      </c>
      <c r="E195">
        <v>248.31869368642853</v>
      </c>
      <c r="F195" t="s">
        <v>551</v>
      </c>
      <c r="G195" t="s">
        <v>555</v>
      </c>
    </row>
    <row r="196" spans="1:7" x14ac:dyDescent="0.3">
      <c r="A196" t="s">
        <v>550</v>
      </c>
      <c r="B196" s="5" t="s">
        <v>556</v>
      </c>
      <c r="C196" s="8">
        <v>253.9</v>
      </c>
      <c r="D196" s="8">
        <v>7.78428506854008</v>
      </c>
      <c r="E196">
        <v>1976.4299789023264</v>
      </c>
      <c r="F196" t="s">
        <v>551</v>
      </c>
      <c r="G196" t="s">
        <v>555</v>
      </c>
    </row>
    <row r="197" spans="1:7" x14ac:dyDescent="0.3">
      <c r="A197" t="s">
        <v>550</v>
      </c>
      <c r="B197" s="5" t="s">
        <v>53</v>
      </c>
      <c r="C197" s="8">
        <v>231.3</v>
      </c>
      <c r="D197" s="8">
        <v>7.78428506854008</v>
      </c>
      <c r="E197">
        <v>1800.5051363533205</v>
      </c>
      <c r="F197" t="s">
        <v>551</v>
      </c>
    </row>
    <row r="198" spans="1:7" x14ac:dyDescent="0.3">
      <c r="A198" t="s">
        <v>550</v>
      </c>
      <c r="B198" s="5" t="s">
        <v>44</v>
      </c>
      <c r="C198" s="8">
        <v>1.2</v>
      </c>
      <c r="D198" s="8">
        <v>8.5055120212717927</v>
      </c>
      <c r="E198">
        <v>10.206614425526151</v>
      </c>
      <c r="F198" t="s">
        <v>551</v>
      </c>
      <c r="G198" t="s">
        <v>557</v>
      </c>
    </row>
    <row r="199" spans="1:7" x14ac:dyDescent="0.3">
      <c r="A199" t="s">
        <v>550</v>
      </c>
      <c r="B199" s="5" t="s">
        <v>558</v>
      </c>
      <c r="C199" s="8">
        <v>6.3</v>
      </c>
      <c r="D199" s="8">
        <v>5.7</v>
      </c>
      <c r="E199">
        <v>35.909999999999997</v>
      </c>
      <c r="F199" t="s">
        <v>551</v>
      </c>
      <c r="G199" t="s">
        <v>161</v>
      </c>
    </row>
    <row r="200" spans="1:7" x14ac:dyDescent="0.3">
      <c r="A200" t="s">
        <v>550</v>
      </c>
      <c r="B200" s="5" t="s">
        <v>559</v>
      </c>
      <c r="C200" s="8">
        <v>0.3</v>
      </c>
      <c r="D200" s="8">
        <v>5.7</v>
      </c>
      <c r="E200">
        <v>1.71</v>
      </c>
      <c r="F200" t="s">
        <v>551</v>
      </c>
      <c r="G200" t="s">
        <v>161</v>
      </c>
    </row>
    <row r="201" spans="1:7" x14ac:dyDescent="0.3">
      <c r="A201" t="s">
        <v>550</v>
      </c>
      <c r="B201" s="5" t="s">
        <v>161</v>
      </c>
      <c r="C201" s="8">
        <v>0.4</v>
      </c>
      <c r="D201" s="8">
        <v>5.7</v>
      </c>
      <c r="E201">
        <v>2.2800000000000002</v>
      </c>
      <c r="F201" t="s">
        <v>551</v>
      </c>
    </row>
    <row r="202" spans="1:7" x14ac:dyDescent="0.3">
      <c r="A202" t="s">
        <v>550</v>
      </c>
      <c r="B202" s="5" t="s">
        <v>560</v>
      </c>
      <c r="C202" s="8">
        <v>378.1</v>
      </c>
      <c r="D202" s="8">
        <v>5.8905200000000004</v>
      </c>
      <c r="E202">
        <v>2227.2056120000002</v>
      </c>
      <c r="F202" t="s">
        <v>551</v>
      </c>
      <c r="G202" t="s">
        <v>561</v>
      </c>
    </row>
    <row r="203" spans="1:7" x14ac:dyDescent="0.3">
      <c r="A203" t="s">
        <v>550</v>
      </c>
      <c r="B203" s="5" t="s">
        <v>562</v>
      </c>
      <c r="C203" s="8">
        <v>196.6</v>
      </c>
      <c r="D203" s="8">
        <v>5.8905200000000004</v>
      </c>
      <c r="E203">
        <v>1158.0762320000001</v>
      </c>
      <c r="F203" t="s">
        <v>551</v>
      </c>
      <c r="G203" t="s">
        <v>561</v>
      </c>
    </row>
    <row r="204" spans="1:7" x14ac:dyDescent="0.3">
      <c r="A204" t="s">
        <v>550</v>
      </c>
      <c r="B204" s="5" t="s">
        <v>563</v>
      </c>
      <c r="C204" s="8">
        <v>50.2</v>
      </c>
      <c r="D204" s="8">
        <v>5.8905200000000004</v>
      </c>
      <c r="E204">
        <v>295.70410400000003</v>
      </c>
      <c r="F204" t="s">
        <v>551</v>
      </c>
    </row>
    <row r="205" spans="1:7" x14ac:dyDescent="0.3">
      <c r="A205" t="s">
        <v>550</v>
      </c>
      <c r="B205" s="5" t="s">
        <v>564</v>
      </c>
      <c r="C205" s="8">
        <v>214.7</v>
      </c>
      <c r="D205" s="8">
        <v>5.8905200000000004</v>
      </c>
      <c r="E205">
        <v>1264.6946439999999</v>
      </c>
      <c r="F205" t="s">
        <v>551</v>
      </c>
      <c r="G205" t="s">
        <v>561</v>
      </c>
    </row>
    <row r="206" spans="1:7" x14ac:dyDescent="0.3">
      <c r="A206" t="s">
        <v>550</v>
      </c>
      <c r="B206" s="5" t="s">
        <v>565</v>
      </c>
      <c r="C206" s="8">
        <v>1.9</v>
      </c>
      <c r="D206" s="8">
        <v>6.6</v>
      </c>
      <c r="E206">
        <v>12.54</v>
      </c>
      <c r="F206" t="s">
        <v>551</v>
      </c>
      <c r="G206" t="s">
        <v>566</v>
      </c>
    </row>
    <row r="207" spans="1:7" x14ac:dyDescent="0.3">
      <c r="A207" t="s">
        <v>550</v>
      </c>
      <c r="B207" s="5" t="s">
        <v>252</v>
      </c>
      <c r="C207" s="8">
        <v>29.8</v>
      </c>
      <c r="D207" s="8">
        <v>4.4242218618487446</v>
      </c>
      <c r="E207">
        <v>131.84181148309258</v>
      </c>
      <c r="F207" t="s">
        <v>551</v>
      </c>
    </row>
    <row r="208" spans="1:7" x14ac:dyDescent="0.3">
      <c r="A208" t="s">
        <v>550</v>
      </c>
      <c r="B208" s="5" t="s">
        <v>567</v>
      </c>
      <c r="C208" s="8">
        <v>3.8</v>
      </c>
      <c r="D208" s="8">
        <v>4.4242218618487446</v>
      </c>
      <c r="E208">
        <v>16.81204307502523</v>
      </c>
      <c r="F208" t="s">
        <v>551</v>
      </c>
      <c r="G208" t="s">
        <v>568</v>
      </c>
    </row>
    <row r="209" spans="1:7" x14ac:dyDescent="0.3">
      <c r="A209" t="s">
        <v>550</v>
      </c>
      <c r="B209" s="5" t="s">
        <v>84</v>
      </c>
      <c r="C209" s="8">
        <v>45.1</v>
      </c>
      <c r="D209" s="8">
        <v>4.0164914369639906</v>
      </c>
      <c r="E209">
        <v>181.14376380707597</v>
      </c>
      <c r="F209" t="s">
        <v>551</v>
      </c>
    </row>
    <row r="210" spans="1:7" x14ac:dyDescent="0.3">
      <c r="A210" t="s">
        <v>550</v>
      </c>
      <c r="B210" s="5" t="s">
        <v>124</v>
      </c>
      <c r="C210" s="8">
        <v>270.60000000000002</v>
      </c>
      <c r="D210" s="8">
        <v>5.2915599999999996</v>
      </c>
      <c r="E210">
        <v>1431.8961360000001</v>
      </c>
      <c r="F210" t="s">
        <v>551</v>
      </c>
    </row>
    <row r="211" spans="1:7" x14ac:dyDescent="0.3">
      <c r="A211" t="s">
        <v>550</v>
      </c>
      <c r="B211" s="5" t="s">
        <v>198</v>
      </c>
      <c r="C211" s="8">
        <v>16.600000000000001</v>
      </c>
      <c r="D211" s="8">
        <v>5.6</v>
      </c>
      <c r="E211">
        <v>92.960000000000008</v>
      </c>
      <c r="F211" t="s">
        <v>551</v>
      </c>
      <c r="G211" t="s">
        <v>569</v>
      </c>
    </row>
    <row r="212" spans="1:7" x14ac:dyDescent="0.3">
      <c r="A212" t="s">
        <v>550</v>
      </c>
      <c r="B212" s="5" t="s">
        <v>188</v>
      </c>
      <c r="C212" s="8">
        <v>0.8</v>
      </c>
      <c r="D212" s="8">
        <v>5.6050000000000004</v>
      </c>
      <c r="E212">
        <v>4.4840000000000009</v>
      </c>
      <c r="F212" t="s">
        <v>551</v>
      </c>
    </row>
    <row r="213" spans="1:7" x14ac:dyDescent="0.3">
      <c r="B213" s="5" t="s">
        <v>169</v>
      </c>
      <c r="C213" s="8">
        <v>148.30000000000001</v>
      </c>
      <c r="D213" s="8">
        <v>7.6499999999999995</v>
      </c>
      <c r="E213">
        <v>1134.4950000000001</v>
      </c>
      <c r="F213" t="s">
        <v>551</v>
      </c>
    </row>
    <row r="214" spans="1:7" x14ac:dyDescent="0.3">
      <c r="C214" s="8">
        <f>SUM(C193:C213)</f>
        <v>2263.3000000000002</v>
      </c>
      <c r="E214">
        <f>SUM(E193:E213)</f>
        <v>14130.063569732796</v>
      </c>
    </row>
    <row r="215" spans="1:7" x14ac:dyDescent="0.3">
      <c r="C215" t="s">
        <v>570</v>
      </c>
      <c r="D215">
        <f>E214/C214</f>
        <v>6.2431244509047827</v>
      </c>
    </row>
    <row r="219" spans="1:7" x14ac:dyDescent="0.3">
      <c r="A219" t="s">
        <v>5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2282-B9C9-42B6-AD26-A6279595665A}">
  <dimension ref="A1:W325"/>
  <sheetViews>
    <sheetView workbookViewId="0">
      <selection sqref="A1:XFD1048576"/>
    </sheetView>
  </sheetViews>
  <sheetFormatPr defaultRowHeight="14.4" x14ac:dyDescent="0.3"/>
  <cols>
    <col min="1" max="1" width="21.77734375" bestFit="1" customWidth="1"/>
    <col min="4" max="4" width="9.6640625" bestFit="1" customWidth="1"/>
    <col min="5" max="5" width="15.33203125" bestFit="1" customWidth="1"/>
    <col min="7" max="7" width="23.44140625" customWidth="1"/>
    <col min="8" max="8" width="12" style="21" bestFit="1" customWidth="1"/>
    <col min="9" max="9" width="12.6640625" style="21" bestFit="1" customWidth="1"/>
    <col min="10" max="10" width="8.88671875" style="24"/>
    <col min="11" max="11" width="14" bestFit="1" customWidth="1"/>
    <col min="13" max="14" width="8.88671875" style="24"/>
    <col min="21" max="21" width="29.88671875" bestFit="1" customWidth="1"/>
  </cols>
  <sheetData>
    <row r="1" spans="1:23" s="1" customFormat="1" x14ac:dyDescent="0.3">
      <c r="A1" s="1" t="s">
        <v>572</v>
      </c>
      <c r="B1" s="1" t="s">
        <v>573</v>
      </c>
      <c r="C1" s="1" t="s">
        <v>574</v>
      </c>
      <c r="D1" s="1" t="s">
        <v>575</v>
      </c>
      <c r="E1" s="1" t="s">
        <v>576</v>
      </c>
      <c r="F1" s="1" t="s">
        <v>577</v>
      </c>
      <c r="G1" s="1" t="s">
        <v>578</v>
      </c>
      <c r="H1" s="22" t="s">
        <v>579</v>
      </c>
      <c r="I1" s="22" t="s">
        <v>580</v>
      </c>
      <c r="J1" s="23" t="s">
        <v>581</v>
      </c>
      <c r="K1" s="1" t="s">
        <v>582</v>
      </c>
      <c r="L1" s="1" t="s">
        <v>583</v>
      </c>
      <c r="M1" s="23" t="s">
        <v>584</v>
      </c>
      <c r="N1" s="23" t="s">
        <v>585</v>
      </c>
      <c r="O1" s="1" t="s">
        <v>586</v>
      </c>
      <c r="P1" s="1" t="s">
        <v>587</v>
      </c>
      <c r="Q1" s="1" t="s">
        <v>588</v>
      </c>
      <c r="R1" s="1" t="s">
        <v>589</v>
      </c>
      <c r="S1" s="1" t="s">
        <v>590</v>
      </c>
      <c r="T1" s="1" t="s">
        <v>2</v>
      </c>
      <c r="U1" s="1" t="s">
        <v>6</v>
      </c>
      <c r="V1" s="1" t="s">
        <v>591</v>
      </c>
      <c r="W1" s="1" t="s">
        <v>592</v>
      </c>
    </row>
    <row r="2" spans="1:23" x14ac:dyDescent="0.3">
      <c r="A2" t="s">
        <v>593</v>
      </c>
      <c r="B2" t="s">
        <v>594</v>
      </c>
      <c r="C2" t="s">
        <v>595</v>
      </c>
      <c r="D2" t="s">
        <v>596</v>
      </c>
      <c r="E2" t="s">
        <v>597</v>
      </c>
      <c r="F2" t="s">
        <v>598</v>
      </c>
      <c r="G2" t="s">
        <v>593</v>
      </c>
      <c r="H2" s="21">
        <v>55.361691999999998</v>
      </c>
      <c r="I2" s="21">
        <v>15.805591</v>
      </c>
      <c r="J2" s="24" t="s">
        <v>599</v>
      </c>
      <c r="K2" t="s">
        <v>600</v>
      </c>
      <c r="L2" t="s">
        <v>601</v>
      </c>
      <c r="M2" s="25" t="s">
        <v>602</v>
      </c>
      <c r="N2" s="25" t="s">
        <v>603</v>
      </c>
      <c r="Q2">
        <v>46</v>
      </c>
      <c r="R2">
        <v>14</v>
      </c>
      <c r="S2">
        <v>78</v>
      </c>
      <c r="T2">
        <v>4</v>
      </c>
      <c r="U2" t="s">
        <v>604</v>
      </c>
      <c r="V2" t="s">
        <v>605</v>
      </c>
      <c r="W2" t="s">
        <v>606</v>
      </c>
    </row>
    <row r="3" spans="1:23" x14ac:dyDescent="0.3">
      <c r="A3" s="10" t="s">
        <v>593</v>
      </c>
      <c r="B3" t="s">
        <v>594</v>
      </c>
      <c r="C3" t="s">
        <v>607</v>
      </c>
      <c r="D3">
        <v>1992</v>
      </c>
      <c r="E3" s="26" t="s">
        <v>597</v>
      </c>
      <c r="F3" t="s">
        <v>608</v>
      </c>
      <c r="G3" t="s">
        <v>593</v>
      </c>
      <c r="H3" s="21">
        <v>54.817684999999997</v>
      </c>
      <c r="I3" s="21">
        <v>17.547747999999999</v>
      </c>
      <c r="J3" s="24" t="s">
        <v>609</v>
      </c>
      <c r="K3" t="s">
        <v>600</v>
      </c>
      <c r="L3" t="s">
        <v>601</v>
      </c>
      <c r="M3" s="25" t="s">
        <v>602</v>
      </c>
      <c r="N3" s="25" t="s">
        <v>603</v>
      </c>
      <c r="O3" s="27">
        <v>5.7</v>
      </c>
      <c r="P3">
        <v>77</v>
      </c>
      <c r="Q3" s="27">
        <f>O3/P3*100</f>
        <v>7.4025974025974026</v>
      </c>
      <c r="R3" s="27"/>
      <c r="T3">
        <v>1</v>
      </c>
      <c r="U3" t="s">
        <v>610</v>
      </c>
      <c r="V3" t="s">
        <v>611</v>
      </c>
      <c r="W3" t="s">
        <v>606</v>
      </c>
    </row>
    <row r="4" spans="1:23" x14ac:dyDescent="0.3">
      <c r="A4" s="10" t="s">
        <v>593</v>
      </c>
      <c r="B4" t="s">
        <v>594</v>
      </c>
      <c r="C4" t="s">
        <v>607</v>
      </c>
      <c r="D4">
        <v>1992</v>
      </c>
      <c r="E4" t="s">
        <v>597</v>
      </c>
      <c r="F4" t="s">
        <v>608</v>
      </c>
      <c r="G4" t="s">
        <v>593</v>
      </c>
      <c r="H4" s="21">
        <v>53.988072000000003</v>
      </c>
      <c r="I4" s="21">
        <v>14.400494</v>
      </c>
      <c r="J4" s="24" t="s">
        <v>612</v>
      </c>
      <c r="K4" t="s">
        <v>600</v>
      </c>
      <c r="L4" t="s">
        <v>601</v>
      </c>
      <c r="M4" s="25" t="s">
        <v>602</v>
      </c>
      <c r="N4" s="25" t="s">
        <v>603</v>
      </c>
      <c r="O4" s="27">
        <v>16</v>
      </c>
      <c r="P4">
        <v>88</v>
      </c>
      <c r="Q4" s="27">
        <f>O4/P4*100</f>
        <v>18.181818181818183</v>
      </c>
      <c r="R4" s="27"/>
      <c r="T4">
        <v>1</v>
      </c>
      <c r="U4" t="s">
        <v>610</v>
      </c>
      <c r="V4" t="s">
        <v>611</v>
      </c>
      <c r="W4" t="s">
        <v>606</v>
      </c>
    </row>
    <row r="5" spans="1:23" x14ac:dyDescent="0.3">
      <c r="A5" t="s">
        <v>593</v>
      </c>
      <c r="B5" t="s">
        <v>613</v>
      </c>
      <c r="C5" t="s">
        <v>607</v>
      </c>
      <c r="D5">
        <v>1998</v>
      </c>
      <c r="E5" t="s">
        <v>597</v>
      </c>
      <c r="F5" t="s">
        <v>614</v>
      </c>
      <c r="G5" t="s">
        <v>593</v>
      </c>
      <c r="H5" s="21">
        <v>54.501700999999997</v>
      </c>
      <c r="I5" s="21">
        <v>13.666700000000001</v>
      </c>
      <c r="J5" s="24">
        <v>1249</v>
      </c>
      <c r="K5" t="s">
        <v>600</v>
      </c>
      <c r="L5" t="s">
        <v>601</v>
      </c>
      <c r="M5" s="25" t="s">
        <v>602</v>
      </c>
      <c r="N5" s="25" t="s">
        <v>603</v>
      </c>
      <c r="O5" s="27"/>
      <c r="P5">
        <v>76</v>
      </c>
      <c r="Q5">
        <v>7.74</v>
      </c>
      <c r="T5">
        <v>1</v>
      </c>
      <c r="U5" t="s">
        <v>615</v>
      </c>
      <c r="V5" t="s">
        <v>616</v>
      </c>
      <c r="W5" t="s">
        <v>606</v>
      </c>
    </row>
    <row r="6" spans="1:23" x14ac:dyDescent="0.3">
      <c r="A6" t="s">
        <v>593</v>
      </c>
      <c r="B6" t="s">
        <v>613</v>
      </c>
      <c r="C6" t="s">
        <v>617</v>
      </c>
      <c r="D6">
        <v>2000</v>
      </c>
      <c r="E6" t="s">
        <v>597</v>
      </c>
      <c r="F6" t="s">
        <v>614</v>
      </c>
      <c r="G6" t="s">
        <v>593</v>
      </c>
      <c r="H6" s="21">
        <v>55.583302000000003</v>
      </c>
      <c r="I6" s="21">
        <v>10.1157</v>
      </c>
      <c r="J6" s="24">
        <v>1666</v>
      </c>
      <c r="K6" t="s">
        <v>600</v>
      </c>
      <c r="L6" t="s">
        <v>601</v>
      </c>
      <c r="M6" s="25" t="s">
        <v>602</v>
      </c>
      <c r="N6" s="25" t="s">
        <v>603</v>
      </c>
      <c r="O6" s="27"/>
      <c r="P6">
        <v>77</v>
      </c>
      <c r="Q6">
        <v>2.61</v>
      </c>
      <c r="T6">
        <v>1</v>
      </c>
      <c r="U6" t="s">
        <v>615</v>
      </c>
      <c r="V6" t="s">
        <v>616</v>
      </c>
      <c r="W6" t="s">
        <v>606</v>
      </c>
    </row>
    <row r="7" spans="1:23" x14ac:dyDescent="0.3">
      <c r="A7" t="s">
        <v>618</v>
      </c>
      <c r="B7" t="s">
        <v>594</v>
      </c>
      <c r="C7" t="s">
        <v>619</v>
      </c>
      <c r="D7">
        <v>1971</v>
      </c>
      <c r="E7" t="s">
        <v>597</v>
      </c>
      <c r="F7" t="s">
        <v>620</v>
      </c>
      <c r="G7" t="s">
        <v>621</v>
      </c>
      <c r="H7" s="21">
        <v>45.172742999999997</v>
      </c>
      <c r="I7" s="21">
        <v>-65.324707000000004</v>
      </c>
      <c r="J7" s="24" t="s">
        <v>599</v>
      </c>
      <c r="K7" t="s">
        <v>600</v>
      </c>
      <c r="L7" t="s">
        <v>601</v>
      </c>
      <c r="M7" s="24" t="s">
        <v>602</v>
      </c>
      <c r="N7" s="24" t="s">
        <v>603</v>
      </c>
      <c r="O7">
        <v>82.6</v>
      </c>
      <c r="P7">
        <v>95</v>
      </c>
      <c r="Q7">
        <v>86.94736842105263</v>
      </c>
      <c r="T7">
        <v>13</v>
      </c>
      <c r="U7" t="s">
        <v>622</v>
      </c>
      <c r="V7" t="s">
        <v>623</v>
      </c>
      <c r="W7" t="s">
        <v>606</v>
      </c>
    </row>
    <row r="8" spans="1:23" x14ac:dyDescent="0.3">
      <c r="A8" t="s">
        <v>624</v>
      </c>
      <c r="B8" t="s">
        <v>594</v>
      </c>
      <c r="C8" t="s">
        <v>619</v>
      </c>
      <c r="D8">
        <v>1972</v>
      </c>
      <c r="E8" t="s">
        <v>597</v>
      </c>
      <c r="F8" t="s">
        <v>620</v>
      </c>
      <c r="G8" t="s">
        <v>621</v>
      </c>
      <c r="H8" s="21">
        <v>46.354979999999998</v>
      </c>
      <c r="I8" s="21">
        <v>-62.251834000000002</v>
      </c>
      <c r="J8" s="24" t="s">
        <v>599</v>
      </c>
      <c r="K8" t="s">
        <v>600</v>
      </c>
      <c r="L8" t="s">
        <v>601</v>
      </c>
      <c r="M8" s="24" t="s">
        <v>602</v>
      </c>
      <c r="N8" s="24" t="s">
        <v>603</v>
      </c>
      <c r="O8">
        <v>74</v>
      </c>
      <c r="P8">
        <v>95</v>
      </c>
      <c r="Q8">
        <v>77.89473684210526</v>
      </c>
      <c r="T8">
        <v>1</v>
      </c>
      <c r="U8" t="s">
        <v>622</v>
      </c>
      <c r="V8" t="s">
        <v>623</v>
      </c>
      <c r="W8" t="s">
        <v>606</v>
      </c>
    </row>
    <row r="9" spans="1:23" x14ac:dyDescent="0.3">
      <c r="A9" t="s">
        <v>618</v>
      </c>
      <c r="B9" t="s">
        <v>594</v>
      </c>
      <c r="C9" t="s">
        <v>619</v>
      </c>
      <c r="D9">
        <v>1972</v>
      </c>
      <c r="E9" t="s">
        <v>597</v>
      </c>
      <c r="F9" t="s">
        <v>620</v>
      </c>
      <c r="G9" t="s">
        <v>621</v>
      </c>
      <c r="H9" s="21">
        <v>45.172742999999997</v>
      </c>
      <c r="I9" s="21">
        <v>-65.324707000000004</v>
      </c>
      <c r="J9" s="24" t="s">
        <v>599</v>
      </c>
      <c r="K9" t="s">
        <v>600</v>
      </c>
      <c r="L9" t="s">
        <v>601</v>
      </c>
      <c r="M9" s="24" t="s">
        <v>602</v>
      </c>
      <c r="N9" s="24" t="s">
        <v>603</v>
      </c>
      <c r="O9">
        <v>84</v>
      </c>
      <c r="P9">
        <v>95</v>
      </c>
      <c r="Q9">
        <v>88.421052631578945</v>
      </c>
      <c r="T9">
        <v>17</v>
      </c>
      <c r="U9" t="s">
        <v>622</v>
      </c>
      <c r="V9" t="s">
        <v>623</v>
      </c>
      <c r="W9" t="s">
        <v>606</v>
      </c>
    </row>
    <row r="10" spans="1:23" x14ac:dyDescent="0.3">
      <c r="A10" t="s">
        <v>618</v>
      </c>
      <c r="B10" t="s">
        <v>594</v>
      </c>
      <c r="C10" t="s">
        <v>619</v>
      </c>
      <c r="D10">
        <v>1973</v>
      </c>
      <c r="E10" t="s">
        <v>597</v>
      </c>
      <c r="F10" t="s">
        <v>620</v>
      </c>
      <c r="G10" t="s">
        <v>621</v>
      </c>
      <c r="H10" s="21">
        <v>45.172742999999997</v>
      </c>
      <c r="I10" s="21">
        <v>-65.324707000000004</v>
      </c>
      <c r="J10" s="24" t="s">
        <v>599</v>
      </c>
      <c r="K10" t="s">
        <v>600</v>
      </c>
      <c r="L10" t="s">
        <v>601</v>
      </c>
      <c r="M10" s="24" t="s">
        <v>602</v>
      </c>
      <c r="N10" s="24" t="s">
        <v>603</v>
      </c>
      <c r="O10">
        <v>64.900000000000006</v>
      </c>
      <c r="P10">
        <v>95</v>
      </c>
      <c r="Q10">
        <v>68.31578947368422</v>
      </c>
      <c r="T10">
        <v>14</v>
      </c>
      <c r="U10" t="s">
        <v>622</v>
      </c>
      <c r="V10" t="s">
        <v>623</v>
      </c>
      <c r="W10" t="s">
        <v>606</v>
      </c>
    </row>
    <row r="11" spans="1:23" x14ac:dyDescent="0.3">
      <c r="A11" t="s">
        <v>618</v>
      </c>
      <c r="B11" t="s">
        <v>594</v>
      </c>
      <c r="C11" t="s">
        <v>619</v>
      </c>
      <c r="D11">
        <v>1975</v>
      </c>
      <c r="E11" t="s">
        <v>597</v>
      </c>
      <c r="F11" t="s">
        <v>620</v>
      </c>
      <c r="G11" t="s">
        <v>621</v>
      </c>
      <c r="H11" s="21">
        <v>45.172742999999997</v>
      </c>
      <c r="I11" s="21">
        <v>-65.324707000000004</v>
      </c>
      <c r="J11" s="24" t="s">
        <v>599</v>
      </c>
      <c r="K11" t="s">
        <v>600</v>
      </c>
      <c r="L11" t="s">
        <v>601</v>
      </c>
      <c r="M11" s="24" t="s">
        <v>602</v>
      </c>
      <c r="N11" s="24" t="s">
        <v>603</v>
      </c>
      <c r="O11">
        <v>73</v>
      </c>
      <c r="P11">
        <v>95</v>
      </c>
      <c r="Q11">
        <v>76.84210526315789</v>
      </c>
      <c r="T11">
        <v>4</v>
      </c>
      <c r="U11" t="s">
        <v>622</v>
      </c>
      <c r="V11" t="s">
        <v>623</v>
      </c>
      <c r="W11" t="s">
        <v>606</v>
      </c>
    </row>
    <row r="12" spans="1:23" x14ac:dyDescent="0.3">
      <c r="A12" t="s">
        <v>618</v>
      </c>
      <c r="B12" t="s">
        <v>594</v>
      </c>
      <c r="C12" t="s">
        <v>619</v>
      </c>
      <c r="D12">
        <v>1976</v>
      </c>
      <c r="E12" t="s">
        <v>597</v>
      </c>
      <c r="F12" t="s">
        <v>620</v>
      </c>
      <c r="G12" t="s">
        <v>621</v>
      </c>
      <c r="H12" s="21">
        <v>45.172742999999997</v>
      </c>
      <c r="I12" s="21">
        <v>-65.324707000000004</v>
      </c>
      <c r="J12" s="24" t="s">
        <v>599</v>
      </c>
      <c r="K12" t="s">
        <v>600</v>
      </c>
      <c r="L12" t="s">
        <v>601</v>
      </c>
      <c r="M12" s="24" t="s">
        <v>602</v>
      </c>
      <c r="N12" s="24" t="s">
        <v>603</v>
      </c>
      <c r="O12">
        <v>76.099999999999994</v>
      </c>
      <c r="P12">
        <v>95</v>
      </c>
      <c r="Q12">
        <v>80.10526315789474</v>
      </c>
      <c r="T12">
        <v>6</v>
      </c>
      <c r="U12" t="s">
        <v>622</v>
      </c>
      <c r="V12" t="s">
        <v>623</v>
      </c>
      <c r="W12" t="s">
        <v>606</v>
      </c>
    </row>
    <row r="13" spans="1:23" x14ac:dyDescent="0.3">
      <c r="A13" t="s">
        <v>618</v>
      </c>
      <c r="B13" t="s">
        <v>594</v>
      </c>
      <c r="C13" t="s">
        <v>619</v>
      </c>
      <c r="D13">
        <v>1977</v>
      </c>
      <c r="E13" t="s">
        <v>597</v>
      </c>
      <c r="F13" t="s">
        <v>620</v>
      </c>
      <c r="G13" t="s">
        <v>621</v>
      </c>
      <c r="H13" s="21">
        <v>45.172742999999997</v>
      </c>
      <c r="I13" s="21">
        <v>-65.324707000000004</v>
      </c>
      <c r="J13" s="24" t="s">
        <v>599</v>
      </c>
      <c r="K13" t="s">
        <v>600</v>
      </c>
      <c r="L13" t="s">
        <v>601</v>
      </c>
      <c r="M13" s="24" t="s">
        <v>602</v>
      </c>
      <c r="N13" s="24" t="s">
        <v>603</v>
      </c>
      <c r="O13">
        <v>89.7</v>
      </c>
      <c r="P13">
        <v>95</v>
      </c>
      <c r="Q13">
        <f>O13/P13*100</f>
        <v>94.421052631578945</v>
      </c>
      <c r="T13">
        <v>8</v>
      </c>
      <c r="U13" t="s">
        <v>622</v>
      </c>
      <c r="V13" t="s">
        <v>623</v>
      </c>
      <c r="W13" t="s">
        <v>606</v>
      </c>
    </row>
    <row r="14" spans="1:23" x14ac:dyDescent="0.3">
      <c r="A14" s="10" t="s">
        <v>625</v>
      </c>
      <c r="B14" t="s">
        <v>594</v>
      </c>
      <c r="C14" t="s">
        <v>607</v>
      </c>
      <c r="D14">
        <v>1996</v>
      </c>
      <c r="E14" t="s">
        <v>597</v>
      </c>
      <c r="F14" t="s">
        <v>626</v>
      </c>
      <c r="G14" t="s">
        <v>627</v>
      </c>
      <c r="H14" s="21">
        <v>50.575389000000001</v>
      </c>
      <c r="I14" s="21">
        <v>-4.921824</v>
      </c>
      <c r="J14" s="24" t="s">
        <v>628</v>
      </c>
      <c r="K14" t="s">
        <v>600</v>
      </c>
      <c r="L14" t="s">
        <v>601</v>
      </c>
      <c r="M14" s="24" t="s">
        <v>602</v>
      </c>
      <c r="N14" s="24" t="s">
        <v>603</v>
      </c>
      <c r="O14">
        <v>42.2</v>
      </c>
      <c r="P14">
        <v>91</v>
      </c>
      <c r="Q14">
        <v>46.3</v>
      </c>
      <c r="T14">
        <v>1</v>
      </c>
      <c r="U14" t="s">
        <v>629</v>
      </c>
      <c r="V14" t="s">
        <v>630</v>
      </c>
      <c r="W14" t="s">
        <v>606</v>
      </c>
    </row>
    <row r="15" spans="1:23" x14ac:dyDescent="0.3">
      <c r="A15" s="10" t="s">
        <v>625</v>
      </c>
      <c r="B15" t="s">
        <v>594</v>
      </c>
      <c r="C15" t="s">
        <v>607</v>
      </c>
      <c r="D15">
        <v>1990</v>
      </c>
      <c r="E15" t="s">
        <v>597</v>
      </c>
      <c r="F15" t="s">
        <v>626</v>
      </c>
      <c r="G15" t="s">
        <v>631</v>
      </c>
      <c r="H15" s="21">
        <v>52.861718000000003</v>
      </c>
      <c r="I15" s="21">
        <v>-4.2420960000000001</v>
      </c>
      <c r="J15" s="24" t="s">
        <v>632</v>
      </c>
      <c r="K15" t="s">
        <v>600</v>
      </c>
      <c r="L15" t="s">
        <v>601</v>
      </c>
      <c r="M15" s="24" t="s">
        <v>602</v>
      </c>
      <c r="N15" s="24" t="s">
        <v>603</v>
      </c>
      <c r="O15">
        <v>36.380000000000003</v>
      </c>
      <c r="P15">
        <v>76</v>
      </c>
      <c r="Q15">
        <v>47.868421052631582</v>
      </c>
      <c r="T15">
        <v>1</v>
      </c>
      <c r="U15" t="s">
        <v>633</v>
      </c>
      <c r="V15" t="s">
        <v>630</v>
      </c>
      <c r="W15" t="s">
        <v>606</v>
      </c>
    </row>
    <row r="16" spans="1:23" x14ac:dyDescent="0.3">
      <c r="A16" s="10" t="s">
        <v>625</v>
      </c>
      <c r="B16" t="s">
        <v>594</v>
      </c>
      <c r="C16" t="s">
        <v>607</v>
      </c>
      <c r="D16">
        <v>1991</v>
      </c>
      <c r="E16" t="s">
        <v>597</v>
      </c>
      <c r="F16" t="s">
        <v>626</v>
      </c>
      <c r="G16" t="s">
        <v>631</v>
      </c>
      <c r="H16" s="21">
        <v>52.861718000000003</v>
      </c>
      <c r="I16" s="21">
        <v>-4.2420960000000001</v>
      </c>
      <c r="J16" s="24" t="s">
        <v>634</v>
      </c>
      <c r="K16" t="s">
        <v>600</v>
      </c>
      <c r="L16" t="s">
        <v>601</v>
      </c>
      <c r="M16" s="24" t="s">
        <v>602</v>
      </c>
      <c r="N16" s="24" t="s">
        <v>603</v>
      </c>
      <c r="O16">
        <v>19.39</v>
      </c>
      <c r="P16">
        <v>81</v>
      </c>
      <c r="Q16">
        <v>23.938271604938272</v>
      </c>
      <c r="T16">
        <v>1</v>
      </c>
      <c r="U16" t="s">
        <v>633</v>
      </c>
      <c r="V16" t="s">
        <v>630</v>
      </c>
      <c r="W16" t="s">
        <v>606</v>
      </c>
    </row>
    <row r="17" spans="1:23" x14ac:dyDescent="0.3">
      <c r="A17" s="10" t="s">
        <v>625</v>
      </c>
      <c r="B17" t="s">
        <v>594</v>
      </c>
      <c r="C17" t="s">
        <v>607</v>
      </c>
      <c r="D17">
        <v>1992</v>
      </c>
      <c r="E17" t="s">
        <v>597</v>
      </c>
      <c r="F17" t="s">
        <v>626</v>
      </c>
      <c r="G17" t="s">
        <v>631</v>
      </c>
      <c r="H17" s="21">
        <v>52.137884999999997</v>
      </c>
      <c r="I17" s="21">
        <v>-4.5175270000000003</v>
      </c>
      <c r="J17" s="24" t="s">
        <v>635</v>
      </c>
      <c r="K17" t="s">
        <v>600</v>
      </c>
      <c r="L17" t="s">
        <v>601</v>
      </c>
      <c r="M17" s="24" t="s">
        <v>602</v>
      </c>
      <c r="N17" s="24" t="s">
        <v>603</v>
      </c>
      <c r="O17">
        <v>46.6</v>
      </c>
      <c r="P17">
        <v>80</v>
      </c>
      <c r="Q17">
        <v>58.2</v>
      </c>
      <c r="T17">
        <v>1</v>
      </c>
      <c r="U17" t="s">
        <v>629</v>
      </c>
      <c r="V17" t="s">
        <v>630</v>
      </c>
      <c r="W17" t="s">
        <v>606</v>
      </c>
    </row>
    <row r="18" spans="1:23" x14ac:dyDescent="0.3">
      <c r="A18" s="10" t="s">
        <v>625</v>
      </c>
      <c r="B18" t="s">
        <v>594</v>
      </c>
      <c r="C18" t="s">
        <v>607</v>
      </c>
      <c r="D18">
        <v>1992</v>
      </c>
      <c r="E18" t="s">
        <v>597</v>
      </c>
      <c r="F18" t="s">
        <v>626</v>
      </c>
      <c r="G18" t="s">
        <v>631</v>
      </c>
      <c r="H18" s="21">
        <v>52.577722000000001</v>
      </c>
      <c r="I18" s="21">
        <v>-4.1359170000000001</v>
      </c>
      <c r="J18" s="24" t="s">
        <v>636</v>
      </c>
      <c r="K18" t="s">
        <v>600</v>
      </c>
      <c r="L18" t="s">
        <v>601</v>
      </c>
      <c r="M18" s="24" t="s">
        <v>602</v>
      </c>
      <c r="N18" s="24" t="s">
        <v>603</v>
      </c>
      <c r="O18">
        <v>102.3</v>
      </c>
      <c r="P18">
        <v>68</v>
      </c>
      <c r="Q18">
        <v>150.5</v>
      </c>
      <c r="T18">
        <v>1</v>
      </c>
      <c r="U18" t="s">
        <v>629</v>
      </c>
      <c r="V18" t="s">
        <v>630</v>
      </c>
      <c r="W18" t="s">
        <v>606</v>
      </c>
    </row>
    <row r="19" spans="1:23" x14ac:dyDescent="0.3">
      <c r="A19" s="10" t="s">
        <v>625</v>
      </c>
      <c r="B19" t="s">
        <v>594</v>
      </c>
      <c r="C19" t="s">
        <v>607</v>
      </c>
      <c r="D19">
        <v>1994</v>
      </c>
      <c r="E19" t="s">
        <v>597</v>
      </c>
      <c r="F19" t="s">
        <v>626</v>
      </c>
      <c r="G19" t="s">
        <v>631</v>
      </c>
      <c r="H19" s="21">
        <v>52.515372999999997</v>
      </c>
      <c r="I19" s="21">
        <v>-4.0650680000000001</v>
      </c>
      <c r="J19" s="24" t="s">
        <v>637</v>
      </c>
      <c r="K19" t="s">
        <v>600</v>
      </c>
      <c r="L19" t="s">
        <v>601</v>
      </c>
      <c r="M19" s="24" t="s">
        <v>602</v>
      </c>
      <c r="N19" s="24" t="s">
        <v>603</v>
      </c>
      <c r="O19">
        <v>14.5</v>
      </c>
      <c r="P19">
        <v>43</v>
      </c>
      <c r="Q19">
        <v>33.799999999999997</v>
      </c>
      <c r="T19">
        <v>1</v>
      </c>
      <c r="U19" t="s">
        <v>629</v>
      </c>
      <c r="V19" t="s">
        <v>630</v>
      </c>
      <c r="W19" t="s">
        <v>606</v>
      </c>
    </row>
    <row r="20" spans="1:23" x14ac:dyDescent="0.3">
      <c r="A20" s="10" t="s">
        <v>625</v>
      </c>
      <c r="B20" t="s">
        <v>594</v>
      </c>
      <c r="C20" t="s">
        <v>607</v>
      </c>
      <c r="D20">
        <v>1994</v>
      </c>
      <c r="E20" t="s">
        <v>597</v>
      </c>
      <c r="F20" t="s">
        <v>626</v>
      </c>
      <c r="G20" t="s">
        <v>631</v>
      </c>
      <c r="H20" s="21">
        <v>52.488179000000002</v>
      </c>
      <c r="I20" s="21">
        <v>-4.056</v>
      </c>
      <c r="J20" s="24" t="s">
        <v>638</v>
      </c>
      <c r="K20" t="s">
        <v>600</v>
      </c>
      <c r="L20" t="s">
        <v>601</v>
      </c>
      <c r="M20" s="24" t="s">
        <v>602</v>
      </c>
      <c r="N20" s="24" t="s">
        <v>603</v>
      </c>
      <c r="O20">
        <v>41.2</v>
      </c>
      <c r="P20">
        <v>90</v>
      </c>
      <c r="Q20">
        <v>45.7</v>
      </c>
      <c r="T20">
        <v>1</v>
      </c>
      <c r="U20" t="s">
        <v>629</v>
      </c>
      <c r="V20" t="s">
        <v>630</v>
      </c>
      <c r="W20" t="s">
        <v>606</v>
      </c>
    </row>
    <row r="21" spans="1:23" s="10" customFormat="1" x14ac:dyDescent="0.3">
      <c r="A21" s="10" t="s">
        <v>625</v>
      </c>
      <c r="B21" t="s">
        <v>594</v>
      </c>
      <c r="C21" t="s">
        <v>607</v>
      </c>
      <c r="D21">
        <v>1995</v>
      </c>
      <c r="E21" t="s">
        <v>597</v>
      </c>
      <c r="F21" t="s">
        <v>626</v>
      </c>
      <c r="G21" t="s">
        <v>631</v>
      </c>
      <c r="H21" s="21">
        <v>52.256549999999997</v>
      </c>
      <c r="I21" s="21" t="s">
        <v>13</v>
      </c>
      <c r="J21" s="24" t="s">
        <v>639</v>
      </c>
      <c r="K21" t="s">
        <v>600</v>
      </c>
      <c r="L21" t="s">
        <v>601</v>
      </c>
      <c r="M21" s="24" t="s">
        <v>602</v>
      </c>
      <c r="N21" s="24" t="s">
        <v>603</v>
      </c>
      <c r="O21">
        <v>27</v>
      </c>
      <c r="P21">
        <v>85</v>
      </c>
      <c r="Q21">
        <v>31.8</v>
      </c>
      <c r="R21"/>
      <c r="S21"/>
      <c r="T21">
        <v>1</v>
      </c>
      <c r="U21" t="s">
        <v>629</v>
      </c>
      <c r="V21" t="s">
        <v>630</v>
      </c>
      <c r="W21" t="s">
        <v>606</v>
      </c>
    </row>
    <row r="22" spans="1:23" x14ac:dyDescent="0.3">
      <c r="A22" s="10" t="s">
        <v>625</v>
      </c>
      <c r="B22" t="s">
        <v>594</v>
      </c>
      <c r="C22" t="s">
        <v>607</v>
      </c>
      <c r="D22">
        <v>1996</v>
      </c>
      <c r="E22" t="s">
        <v>597</v>
      </c>
      <c r="F22" t="s">
        <v>626</v>
      </c>
      <c r="G22" t="s">
        <v>631</v>
      </c>
      <c r="H22" s="21">
        <v>52.913169000000003</v>
      </c>
      <c r="I22" s="21">
        <v>-4.1295000000000002</v>
      </c>
      <c r="J22" s="24" t="s">
        <v>640</v>
      </c>
      <c r="K22" t="s">
        <v>600</v>
      </c>
      <c r="L22" t="s">
        <v>601</v>
      </c>
      <c r="M22" s="24" t="s">
        <v>602</v>
      </c>
      <c r="N22" s="24" t="s">
        <v>603</v>
      </c>
      <c r="O22">
        <v>50.3</v>
      </c>
      <c r="P22">
        <v>92</v>
      </c>
      <c r="Q22">
        <v>54.6</v>
      </c>
      <c r="T22">
        <v>1</v>
      </c>
      <c r="U22" t="s">
        <v>629</v>
      </c>
      <c r="V22" t="s">
        <v>630</v>
      </c>
      <c r="W22" t="s">
        <v>606</v>
      </c>
    </row>
    <row r="23" spans="1:23" x14ac:dyDescent="0.3">
      <c r="A23" s="10" t="s">
        <v>625</v>
      </c>
      <c r="B23" t="s">
        <v>594</v>
      </c>
      <c r="C23" t="s">
        <v>607</v>
      </c>
      <c r="D23">
        <v>1998</v>
      </c>
      <c r="E23" t="s">
        <v>597</v>
      </c>
      <c r="F23" t="s">
        <v>626</v>
      </c>
      <c r="G23" t="s">
        <v>631</v>
      </c>
      <c r="H23" s="21">
        <v>52.284843000000002</v>
      </c>
      <c r="I23" s="21">
        <v>-4.1910340000000001</v>
      </c>
      <c r="J23" s="24" t="s">
        <v>641</v>
      </c>
      <c r="K23" t="s">
        <v>600</v>
      </c>
      <c r="L23" t="s">
        <v>601</v>
      </c>
      <c r="M23" s="24" t="s">
        <v>602</v>
      </c>
      <c r="N23" s="24" t="s">
        <v>603</v>
      </c>
      <c r="O23">
        <v>34.1</v>
      </c>
      <c r="P23">
        <v>93</v>
      </c>
      <c r="Q23">
        <v>36.6</v>
      </c>
      <c r="T23">
        <v>1</v>
      </c>
      <c r="U23" t="s">
        <v>629</v>
      </c>
      <c r="V23" t="s">
        <v>630</v>
      </c>
      <c r="W23" t="s">
        <v>606</v>
      </c>
    </row>
    <row r="24" spans="1:23" x14ac:dyDescent="0.3">
      <c r="A24" s="10" t="s">
        <v>625</v>
      </c>
      <c r="B24" t="s">
        <v>594</v>
      </c>
      <c r="C24" t="s">
        <v>607</v>
      </c>
      <c r="D24">
        <v>1998</v>
      </c>
      <c r="E24" t="s">
        <v>597</v>
      </c>
      <c r="F24" t="s">
        <v>626</v>
      </c>
      <c r="G24" t="s">
        <v>631</v>
      </c>
      <c r="H24" s="21">
        <v>52.025506999999998</v>
      </c>
      <c r="I24" s="21">
        <v>-4.8503800000000004</v>
      </c>
      <c r="J24" s="24" t="s">
        <v>642</v>
      </c>
      <c r="K24" t="s">
        <v>600</v>
      </c>
      <c r="L24" t="s">
        <v>601</v>
      </c>
      <c r="M24" s="24" t="s">
        <v>602</v>
      </c>
      <c r="N24" s="24" t="s">
        <v>603</v>
      </c>
      <c r="O24">
        <v>58.5</v>
      </c>
      <c r="P24">
        <v>89</v>
      </c>
      <c r="Q24">
        <v>65.7</v>
      </c>
      <c r="T24">
        <v>1</v>
      </c>
      <c r="U24" t="s">
        <v>629</v>
      </c>
      <c r="V24" t="s">
        <v>630</v>
      </c>
      <c r="W24" t="s">
        <v>606</v>
      </c>
    </row>
    <row r="25" spans="1:23" x14ac:dyDescent="0.3">
      <c r="A25" s="10" t="s">
        <v>625</v>
      </c>
      <c r="B25" t="s">
        <v>594</v>
      </c>
      <c r="C25" t="s">
        <v>617</v>
      </c>
      <c r="D25">
        <v>2000</v>
      </c>
      <c r="E25" t="s">
        <v>597</v>
      </c>
      <c r="F25" t="s">
        <v>626</v>
      </c>
      <c r="G25" t="s">
        <v>631</v>
      </c>
      <c r="H25" s="21">
        <v>52.397438000000001</v>
      </c>
      <c r="I25" s="21">
        <v>-4.1019829999999997</v>
      </c>
      <c r="J25" s="24" t="s">
        <v>643</v>
      </c>
      <c r="K25" t="s">
        <v>600</v>
      </c>
      <c r="L25" t="s">
        <v>601</v>
      </c>
      <c r="M25" s="24" t="s">
        <v>602</v>
      </c>
      <c r="N25" s="24" t="s">
        <v>603</v>
      </c>
      <c r="O25">
        <v>12.3</v>
      </c>
      <c r="P25">
        <v>90</v>
      </c>
      <c r="Q25">
        <v>13.6</v>
      </c>
      <c r="T25">
        <v>1</v>
      </c>
      <c r="U25" t="s">
        <v>629</v>
      </c>
      <c r="V25" t="s">
        <v>630</v>
      </c>
      <c r="W25" t="s">
        <v>606</v>
      </c>
    </row>
    <row r="26" spans="1:23" x14ac:dyDescent="0.3">
      <c r="A26" s="10" t="s">
        <v>625</v>
      </c>
      <c r="B26" t="s">
        <v>594</v>
      </c>
      <c r="C26" t="s">
        <v>617</v>
      </c>
      <c r="D26">
        <v>2000</v>
      </c>
      <c r="E26" t="s">
        <v>597</v>
      </c>
      <c r="F26" t="s">
        <v>626</v>
      </c>
      <c r="G26" t="s">
        <v>631</v>
      </c>
      <c r="H26" s="21">
        <v>52.253920999999998</v>
      </c>
      <c r="I26" s="21">
        <v>-4.2334540000000001</v>
      </c>
      <c r="J26" s="24" t="s">
        <v>644</v>
      </c>
      <c r="K26" t="s">
        <v>600</v>
      </c>
      <c r="L26" t="s">
        <v>601</v>
      </c>
      <c r="M26" s="24" t="s">
        <v>602</v>
      </c>
      <c r="N26" s="24" t="s">
        <v>603</v>
      </c>
      <c r="O26">
        <v>19.5</v>
      </c>
      <c r="P26">
        <v>89</v>
      </c>
      <c r="Q26">
        <v>21.9</v>
      </c>
      <c r="T26">
        <v>1</v>
      </c>
      <c r="U26" t="s">
        <v>629</v>
      </c>
      <c r="V26" t="s">
        <v>630</v>
      </c>
      <c r="W26" t="s">
        <v>606</v>
      </c>
    </row>
    <row r="27" spans="1:23" x14ac:dyDescent="0.3">
      <c r="A27" s="10" t="s">
        <v>625</v>
      </c>
      <c r="B27" t="s">
        <v>594</v>
      </c>
      <c r="C27" t="s">
        <v>617</v>
      </c>
      <c r="D27">
        <v>2001</v>
      </c>
      <c r="E27" t="s">
        <v>597</v>
      </c>
      <c r="F27" t="s">
        <v>626</v>
      </c>
      <c r="G27" t="s">
        <v>631</v>
      </c>
      <c r="H27" s="21">
        <v>52.160832999999997</v>
      </c>
      <c r="I27" s="21">
        <v>-4.473821</v>
      </c>
      <c r="J27" s="24" t="s">
        <v>645</v>
      </c>
      <c r="K27" t="s">
        <v>600</v>
      </c>
      <c r="L27" t="s">
        <v>601</v>
      </c>
      <c r="M27" s="24" t="s">
        <v>602</v>
      </c>
      <c r="N27" s="24" t="s">
        <v>603</v>
      </c>
      <c r="O27">
        <v>16.3</v>
      </c>
      <c r="P27">
        <v>92</v>
      </c>
      <c r="Q27">
        <v>17.7</v>
      </c>
      <c r="T27">
        <v>1</v>
      </c>
      <c r="U27" t="s">
        <v>629</v>
      </c>
      <c r="V27" t="s">
        <v>630</v>
      </c>
      <c r="W27" t="s">
        <v>606</v>
      </c>
    </row>
    <row r="28" spans="1:23" x14ac:dyDescent="0.3">
      <c r="A28" s="10" t="s">
        <v>625</v>
      </c>
      <c r="B28" t="s">
        <v>594</v>
      </c>
      <c r="C28" t="s">
        <v>617</v>
      </c>
      <c r="D28">
        <v>2002</v>
      </c>
      <c r="E28" t="s">
        <v>597</v>
      </c>
      <c r="F28" t="s">
        <v>626</v>
      </c>
      <c r="G28" t="s">
        <v>646</v>
      </c>
      <c r="H28" s="21">
        <v>52.879465000000003</v>
      </c>
      <c r="I28" s="21">
        <v>-4.4018170000000003</v>
      </c>
      <c r="J28" s="24" t="s">
        <v>647</v>
      </c>
      <c r="K28" t="s">
        <v>600</v>
      </c>
      <c r="L28" t="s">
        <v>601</v>
      </c>
      <c r="M28" s="24" t="s">
        <v>602</v>
      </c>
      <c r="N28" s="24" t="s">
        <v>603</v>
      </c>
      <c r="O28">
        <v>35</v>
      </c>
      <c r="P28">
        <v>92</v>
      </c>
      <c r="Q28">
        <v>38</v>
      </c>
      <c r="T28">
        <v>1</v>
      </c>
      <c r="U28" t="s">
        <v>629</v>
      </c>
      <c r="V28" t="s">
        <v>630</v>
      </c>
      <c r="W28" t="s">
        <v>606</v>
      </c>
    </row>
    <row r="29" spans="1:23" x14ac:dyDescent="0.3">
      <c r="A29" s="10" t="s">
        <v>625</v>
      </c>
      <c r="B29" t="s">
        <v>594</v>
      </c>
      <c r="C29" t="s">
        <v>617</v>
      </c>
      <c r="D29">
        <v>2003</v>
      </c>
      <c r="E29" t="s">
        <v>597</v>
      </c>
      <c r="F29" t="s">
        <v>626</v>
      </c>
      <c r="G29" t="s">
        <v>631</v>
      </c>
      <c r="H29" s="21">
        <v>52.82405</v>
      </c>
      <c r="I29" s="21">
        <v>-4.4934250000000002</v>
      </c>
      <c r="J29" s="24" t="s">
        <v>648</v>
      </c>
      <c r="K29" t="s">
        <v>600</v>
      </c>
      <c r="L29" t="s">
        <v>601</v>
      </c>
      <c r="M29" s="24" t="s">
        <v>602</v>
      </c>
      <c r="N29" s="24" t="s">
        <v>603</v>
      </c>
      <c r="O29">
        <v>16.399999999999999</v>
      </c>
      <c r="P29">
        <v>92</v>
      </c>
      <c r="Q29">
        <v>17.899999999999999</v>
      </c>
      <c r="T29">
        <v>1</v>
      </c>
      <c r="U29" t="s">
        <v>629</v>
      </c>
      <c r="V29" t="s">
        <v>630</v>
      </c>
      <c r="W29" t="s">
        <v>606</v>
      </c>
    </row>
    <row r="30" spans="1:23" x14ac:dyDescent="0.3">
      <c r="A30" s="10" t="s">
        <v>625</v>
      </c>
      <c r="B30" t="s">
        <v>594</v>
      </c>
      <c r="C30" t="s">
        <v>617</v>
      </c>
      <c r="D30">
        <v>2005</v>
      </c>
      <c r="E30" t="s">
        <v>597</v>
      </c>
      <c r="F30" t="s">
        <v>626</v>
      </c>
      <c r="G30" t="s">
        <v>631</v>
      </c>
      <c r="H30" s="21">
        <v>54.772761000000003</v>
      </c>
      <c r="I30" s="21">
        <v>-4.3666619999999998</v>
      </c>
      <c r="J30" s="24" t="s">
        <v>649</v>
      </c>
      <c r="K30" t="s">
        <v>600</v>
      </c>
      <c r="L30" t="s">
        <v>601</v>
      </c>
      <c r="M30" s="24" t="s">
        <v>602</v>
      </c>
      <c r="N30" s="24" t="s">
        <v>603</v>
      </c>
      <c r="O30">
        <v>35.5</v>
      </c>
      <c r="P30">
        <v>78</v>
      </c>
      <c r="Q30">
        <v>45.5</v>
      </c>
      <c r="T30">
        <v>1</v>
      </c>
      <c r="U30" t="s">
        <v>629</v>
      </c>
      <c r="V30" t="s">
        <v>630</v>
      </c>
      <c r="W30" t="s">
        <v>606</v>
      </c>
    </row>
    <row r="31" spans="1:23" x14ac:dyDescent="0.3">
      <c r="A31" t="s">
        <v>650</v>
      </c>
      <c r="B31" t="s">
        <v>594</v>
      </c>
      <c r="C31" t="s">
        <v>595</v>
      </c>
      <c r="D31">
        <v>1988</v>
      </c>
      <c r="E31" t="s">
        <v>597</v>
      </c>
      <c r="F31" t="s">
        <v>651</v>
      </c>
      <c r="G31" t="s">
        <v>652</v>
      </c>
      <c r="H31" s="21">
        <v>56.105562999999997</v>
      </c>
      <c r="I31" s="21">
        <v>12.374725</v>
      </c>
      <c r="J31" s="24" t="s">
        <v>653</v>
      </c>
      <c r="K31" t="s">
        <v>600</v>
      </c>
      <c r="L31" t="s">
        <v>601</v>
      </c>
      <c r="M31" s="24" t="s">
        <v>602</v>
      </c>
      <c r="N31" s="24" t="s">
        <v>603</v>
      </c>
      <c r="O31">
        <v>11.7</v>
      </c>
      <c r="P31">
        <v>95</v>
      </c>
      <c r="Q31">
        <f>O31/P31*100</f>
        <v>12.315789473684209</v>
      </c>
      <c r="T31">
        <v>1</v>
      </c>
      <c r="U31" t="s">
        <v>654</v>
      </c>
      <c r="V31" t="s">
        <v>655</v>
      </c>
      <c r="W31" t="s">
        <v>606</v>
      </c>
    </row>
    <row r="32" spans="1:23" x14ac:dyDescent="0.3">
      <c r="A32" t="s">
        <v>650</v>
      </c>
      <c r="B32" t="s">
        <v>594</v>
      </c>
      <c r="C32" t="s">
        <v>595</v>
      </c>
      <c r="D32">
        <v>1988</v>
      </c>
      <c r="E32" t="s">
        <v>597</v>
      </c>
      <c r="F32" t="s">
        <v>651</v>
      </c>
      <c r="G32" t="s">
        <v>656</v>
      </c>
      <c r="H32" s="21">
        <v>55.271805999999998</v>
      </c>
      <c r="I32" s="21">
        <v>9.8051650000000006</v>
      </c>
      <c r="J32" s="24" t="s">
        <v>657</v>
      </c>
      <c r="K32" t="s">
        <v>600</v>
      </c>
      <c r="L32" t="s">
        <v>601</v>
      </c>
      <c r="M32" s="24" t="s">
        <v>602</v>
      </c>
      <c r="N32" s="24" t="s">
        <v>603</v>
      </c>
      <c r="O32">
        <v>22.5</v>
      </c>
      <c r="P32">
        <v>95</v>
      </c>
      <c r="Q32">
        <f>O32/P32*100</f>
        <v>23.684210526315788</v>
      </c>
      <c r="T32">
        <v>1</v>
      </c>
      <c r="U32" t="s">
        <v>658</v>
      </c>
      <c r="V32" t="s">
        <v>655</v>
      </c>
      <c r="W32" t="s">
        <v>606</v>
      </c>
    </row>
    <row r="33" spans="1:23" x14ac:dyDescent="0.3">
      <c r="A33" t="s">
        <v>650</v>
      </c>
      <c r="B33" t="s">
        <v>594</v>
      </c>
      <c r="C33" t="s">
        <v>607</v>
      </c>
      <c r="D33">
        <v>1991</v>
      </c>
      <c r="E33" t="s">
        <v>597</v>
      </c>
      <c r="F33" t="s">
        <v>651</v>
      </c>
      <c r="G33" t="s">
        <v>652</v>
      </c>
      <c r="H33" s="21">
        <v>56.122827999999998</v>
      </c>
      <c r="I33" s="21">
        <v>12.301261</v>
      </c>
      <c r="J33" s="24" t="s">
        <v>599</v>
      </c>
      <c r="K33" t="s">
        <v>600</v>
      </c>
      <c r="L33" t="s">
        <v>601</v>
      </c>
      <c r="M33" s="24" t="s">
        <v>602</v>
      </c>
      <c r="N33" s="24" t="s">
        <v>603</v>
      </c>
      <c r="Q33">
        <v>19.09</v>
      </c>
      <c r="T33">
        <v>1</v>
      </c>
      <c r="U33" t="s">
        <v>659</v>
      </c>
      <c r="V33" t="s">
        <v>660</v>
      </c>
      <c r="W33" t="s">
        <v>606</v>
      </c>
    </row>
    <row r="34" spans="1:23" x14ac:dyDescent="0.3">
      <c r="A34" t="s">
        <v>650</v>
      </c>
      <c r="B34" t="s">
        <v>594</v>
      </c>
      <c r="C34" t="s">
        <v>607</v>
      </c>
      <c r="D34">
        <v>1991</v>
      </c>
      <c r="E34" t="s">
        <v>597</v>
      </c>
      <c r="F34" t="s">
        <v>651</v>
      </c>
      <c r="G34" t="s">
        <v>652</v>
      </c>
      <c r="H34" s="21">
        <v>56.122827999999998</v>
      </c>
      <c r="I34" s="21">
        <v>12.301261</v>
      </c>
      <c r="J34" s="24" t="s">
        <v>599</v>
      </c>
      <c r="K34" t="s">
        <v>600</v>
      </c>
      <c r="L34" t="s">
        <v>601</v>
      </c>
      <c r="M34" s="24" t="s">
        <v>602</v>
      </c>
      <c r="N34" s="24" t="s">
        <v>603</v>
      </c>
      <c r="Q34">
        <v>28.4</v>
      </c>
      <c r="T34">
        <v>1</v>
      </c>
      <c r="U34" t="s">
        <v>659</v>
      </c>
      <c r="V34" t="s">
        <v>660</v>
      </c>
      <c r="W34" t="s">
        <v>606</v>
      </c>
    </row>
    <row r="35" spans="1:23" x14ac:dyDescent="0.3">
      <c r="A35" t="s">
        <v>650</v>
      </c>
      <c r="B35" t="s">
        <v>594</v>
      </c>
      <c r="C35" t="s">
        <v>607</v>
      </c>
      <c r="D35">
        <v>1991</v>
      </c>
      <c r="E35" t="s">
        <v>597</v>
      </c>
      <c r="F35" t="s">
        <v>651</v>
      </c>
      <c r="G35" t="s">
        <v>652</v>
      </c>
      <c r="H35" s="21">
        <v>56.122827999999998</v>
      </c>
      <c r="I35" s="21">
        <v>12.301261</v>
      </c>
      <c r="J35" s="24" t="s">
        <v>599</v>
      </c>
      <c r="K35" t="s">
        <v>600</v>
      </c>
      <c r="L35" t="s">
        <v>601</v>
      </c>
      <c r="M35" s="24" t="s">
        <v>602</v>
      </c>
      <c r="N35" s="24" t="s">
        <v>603</v>
      </c>
      <c r="Q35">
        <v>65.260000000000005</v>
      </c>
      <c r="T35">
        <v>1</v>
      </c>
      <c r="U35" t="s">
        <v>659</v>
      </c>
      <c r="V35" t="s">
        <v>660</v>
      </c>
      <c r="W35" t="s">
        <v>606</v>
      </c>
    </row>
    <row r="36" spans="1:23" x14ac:dyDescent="0.3">
      <c r="A36" t="s">
        <v>661</v>
      </c>
      <c r="B36" t="s">
        <v>594</v>
      </c>
      <c r="C36" t="s">
        <v>607</v>
      </c>
      <c r="D36">
        <v>1992</v>
      </c>
      <c r="E36" t="s">
        <v>597</v>
      </c>
      <c r="F36" t="s">
        <v>662</v>
      </c>
      <c r="G36" t="s">
        <v>663</v>
      </c>
      <c r="H36" s="21">
        <v>52.239989000000001</v>
      </c>
      <c r="I36" s="21">
        <v>4.4500089999999997</v>
      </c>
      <c r="J36" t="s">
        <v>664</v>
      </c>
      <c r="K36" t="s">
        <v>600</v>
      </c>
      <c r="L36" t="s">
        <v>601</v>
      </c>
      <c r="M36" t="s">
        <v>602</v>
      </c>
      <c r="N36" t="s">
        <v>603</v>
      </c>
      <c r="O36">
        <v>36.96</v>
      </c>
      <c r="P36">
        <v>94.6</v>
      </c>
      <c r="Q36">
        <v>39.06</v>
      </c>
      <c r="T36">
        <v>1</v>
      </c>
      <c r="U36" t="s">
        <v>665</v>
      </c>
      <c r="V36" t="s">
        <v>666</v>
      </c>
      <c r="W36" t="s">
        <v>606</v>
      </c>
    </row>
    <row r="37" spans="1:23" x14ac:dyDescent="0.3">
      <c r="A37" t="s">
        <v>661</v>
      </c>
      <c r="B37" t="s">
        <v>594</v>
      </c>
      <c r="C37" t="s">
        <v>607</v>
      </c>
      <c r="D37">
        <v>1992</v>
      </c>
      <c r="E37" t="s">
        <v>597</v>
      </c>
      <c r="F37" t="s">
        <v>662</v>
      </c>
      <c r="G37" t="s">
        <v>663</v>
      </c>
      <c r="H37" s="21">
        <v>53.054763000000001</v>
      </c>
      <c r="I37" s="21">
        <v>4.7977150000000002</v>
      </c>
      <c r="J37" t="s">
        <v>667</v>
      </c>
      <c r="K37" t="s">
        <v>600</v>
      </c>
      <c r="L37" t="s">
        <v>601</v>
      </c>
      <c r="M37" t="s">
        <v>602</v>
      </c>
      <c r="N37" t="s">
        <v>603</v>
      </c>
      <c r="O37">
        <v>49.24</v>
      </c>
      <c r="P37">
        <v>94.5</v>
      </c>
      <c r="Q37">
        <v>52.1</v>
      </c>
      <c r="T37">
        <v>1</v>
      </c>
      <c r="U37" t="s">
        <v>665</v>
      </c>
      <c r="V37" t="s">
        <v>666</v>
      </c>
      <c r="W37" t="s">
        <v>606</v>
      </c>
    </row>
    <row r="38" spans="1:23" x14ac:dyDescent="0.3">
      <c r="A38" t="s">
        <v>661</v>
      </c>
      <c r="B38" t="s">
        <v>594</v>
      </c>
      <c r="C38" t="s">
        <v>607</v>
      </c>
      <c r="D38">
        <v>1992</v>
      </c>
      <c r="E38" t="s">
        <v>597</v>
      </c>
      <c r="F38" t="s">
        <v>662</v>
      </c>
      <c r="G38" t="s">
        <v>663</v>
      </c>
      <c r="H38" s="21">
        <v>52.616388999999998</v>
      </c>
      <c r="I38" s="21">
        <v>4.6163889999999999</v>
      </c>
      <c r="J38" t="s">
        <v>668</v>
      </c>
      <c r="K38" t="s">
        <v>600</v>
      </c>
      <c r="L38" t="s">
        <v>601</v>
      </c>
      <c r="M38" t="s">
        <v>602</v>
      </c>
      <c r="N38" t="s">
        <v>603</v>
      </c>
      <c r="O38">
        <v>56.85</v>
      </c>
      <c r="P38">
        <v>92.3</v>
      </c>
      <c r="Q38">
        <v>61.59</v>
      </c>
      <c r="T38">
        <v>1</v>
      </c>
      <c r="U38" t="s">
        <v>665</v>
      </c>
      <c r="V38" t="s">
        <v>666</v>
      </c>
      <c r="W38" t="s">
        <v>606</v>
      </c>
    </row>
    <row r="39" spans="1:23" x14ac:dyDescent="0.3">
      <c r="A39" t="s">
        <v>661</v>
      </c>
      <c r="B39" t="s">
        <v>594</v>
      </c>
      <c r="C39" t="s">
        <v>607</v>
      </c>
      <c r="D39">
        <v>1993</v>
      </c>
      <c r="E39" t="s">
        <v>597</v>
      </c>
      <c r="F39" t="s">
        <v>662</v>
      </c>
      <c r="G39" t="s">
        <v>663</v>
      </c>
      <c r="H39" s="21">
        <v>52.764597000000002</v>
      </c>
      <c r="I39" s="21">
        <v>4.6615330000000004</v>
      </c>
      <c r="J39" t="s">
        <v>669</v>
      </c>
      <c r="K39" t="s">
        <v>600</v>
      </c>
      <c r="L39" t="s">
        <v>601</v>
      </c>
      <c r="M39" t="s">
        <v>602</v>
      </c>
      <c r="N39" t="s">
        <v>603</v>
      </c>
      <c r="O39">
        <v>24.79</v>
      </c>
      <c r="P39">
        <v>96.5</v>
      </c>
      <c r="Q39">
        <v>25.68</v>
      </c>
      <c r="T39">
        <v>1</v>
      </c>
      <c r="U39" t="s">
        <v>665</v>
      </c>
      <c r="V39" t="s">
        <v>666</v>
      </c>
      <c r="W39" t="s">
        <v>606</v>
      </c>
    </row>
    <row r="40" spans="1:23" x14ac:dyDescent="0.3">
      <c r="A40" t="s">
        <v>661</v>
      </c>
      <c r="B40" t="s">
        <v>594</v>
      </c>
      <c r="C40" t="s">
        <v>607</v>
      </c>
      <c r="D40">
        <v>1993</v>
      </c>
      <c r="E40" t="s">
        <v>597</v>
      </c>
      <c r="F40" t="s">
        <v>662</v>
      </c>
      <c r="G40" t="s">
        <v>663</v>
      </c>
      <c r="H40" s="21">
        <v>52.447657</v>
      </c>
      <c r="I40" s="21">
        <v>4.5050809999999997</v>
      </c>
      <c r="J40" t="s">
        <v>670</v>
      </c>
      <c r="K40" t="s">
        <v>600</v>
      </c>
      <c r="L40" t="s">
        <v>601</v>
      </c>
      <c r="M40" t="s">
        <v>602</v>
      </c>
      <c r="N40" t="s">
        <v>603</v>
      </c>
      <c r="O40">
        <v>46.69</v>
      </c>
      <c r="P40">
        <v>88.6</v>
      </c>
      <c r="Q40">
        <v>52.7</v>
      </c>
      <c r="T40">
        <v>1</v>
      </c>
      <c r="U40" t="s">
        <v>665</v>
      </c>
      <c r="V40" t="s">
        <v>666</v>
      </c>
      <c r="W40" t="s">
        <v>606</v>
      </c>
    </row>
    <row r="41" spans="1:23" x14ac:dyDescent="0.3">
      <c r="A41" t="s">
        <v>661</v>
      </c>
      <c r="B41" t="s">
        <v>594</v>
      </c>
      <c r="C41" t="s">
        <v>607</v>
      </c>
      <c r="D41">
        <v>1998</v>
      </c>
      <c r="E41" t="s">
        <v>597</v>
      </c>
      <c r="F41" t="s">
        <v>662</v>
      </c>
      <c r="G41" t="s">
        <v>663</v>
      </c>
      <c r="H41" s="21">
        <v>52.666589000000002</v>
      </c>
      <c r="I41" s="21">
        <v>4.2242430000000004</v>
      </c>
      <c r="J41" t="s">
        <v>599</v>
      </c>
      <c r="K41" t="s">
        <v>600</v>
      </c>
      <c r="L41" t="s">
        <v>601</v>
      </c>
      <c r="M41" t="s">
        <v>602</v>
      </c>
      <c r="N41" t="s">
        <v>603</v>
      </c>
      <c r="Q41">
        <v>81.5</v>
      </c>
      <c r="T41">
        <v>1</v>
      </c>
      <c r="U41" t="s">
        <v>671</v>
      </c>
      <c r="V41" t="s">
        <v>672</v>
      </c>
      <c r="W41" t="s">
        <v>606</v>
      </c>
    </row>
    <row r="42" spans="1:23" x14ac:dyDescent="0.3">
      <c r="A42" t="s">
        <v>661</v>
      </c>
      <c r="B42" t="s">
        <v>594</v>
      </c>
      <c r="C42" t="s">
        <v>617</v>
      </c>
      <c r="D42" t="s">
        <v>673</v>
      </c>
      <c r="E42" t="s">
        <v>597</v>
      </c>
      <c r="F42" t="s">
        <v>662</v>
      </c>
      <c r="G42" t="s">
        <v>663</v>
      </c>
      <c r="H42" s="21">
        <v>52.666589000000002</v>
      </c>
      <c r="I42" s="21">
        <v>4.2242430000000004</v>
      </c>
      <c r="J42" s="24" t="s">
        <v>599</v>
      </c>
      <c r="K42" t="s">
        <v>600</v>
      </c>
      <c r="L42" t="s">
        <v>601</v>
      </c>
      <c r="M42" s="24" t="s">
        <v>602</v>
      </c>
      <c r="N42" s="24" t="s">
        <v>603</v>
      </c>
      <c r="Q42">
        <v>15.3</v>
      </c>
      <c r="T42">
        <v>1</v>
      </c>
      <c r="U42" t="s">
        <v>671</v>
      </c>
      <c r="V42" t="s">
        <v>672</v>
      </c>
      <c r="W42" t="s">
        <v>606</v>
      </c>
    </row>
    <row r="43" spans="1:23" x14ac:dyDescent="0.3">
      <c r="A43" t="s">
        <v>661</v>
      </c>
      <c r="B43" t="s">
        <v>594</v>
      </c>
      <c r="C43" t="s">
        <v>617</v>
      </c>
      <c r="D43" t="s">
        <v>673</v>
      </c>
      <c r="E43" t="s">
        <v>597</v>
      </c>
      <c r="F43" t="s">
        <v>662</v>
      </c>
      <c r="G43" t="s">
        <v>663</v>
      </c>
      <c r="H43" s="21">
        <v>52.666589000000002</v>
      </c>
      <c r="I43" s="21">
        <v>4.2242430000000004</v>
      </c>
      <c r="J43" s="24" t="s">
        <v>599</v>
      </c>
      <c r="K43" t="s">
        <v>600</v>
      </c>
      <c r="L43" t="s">
        <v>601</v>
      </c>
      <c r="M43" s="24" t="s">
        <v>602</v>
      </c>
      <c r="N43" s="24" t="s">
        <v>603</v>
      </c>
      <c r="Q43">
        <v>34.5</v>
      </c>
      <c r="T43">
        <v>1</v>
      </c>
      <c r="U43" t="s">
        <v>671</v>
      </c>
      <c r="V43" t="s">
        <v>672</v>
      </c>
      <c r="W43" t="s">
        <v>606</v>
      </c>
    </row>
    <row r="44" spans="1:23" x14ac:dyDescent="0.3">
      <c r="A44" t="s">
        <v>661</v>
      </c>
      <c r="B44" t="s">
        <v>613</v>
      </c>
      <c r="C44" t="s">
        <v>674</v>
      </c>
      <c r="D44">
        <v>2014</v>
      </c>
      <c r="E44" t="s">
        <v>597</v>
      </c>
      <c r="F44" t="s">
        <v>662</v>
      </c>
      <c r="G44" t="s">
        <v>663</v>
      </c>
      <c r="H44" s="21">
        <v>52.150500000000001</v>
      </c>
      <c r="I44" s="21">
        <v>4.2968999999999999</v>
      </c>
      <c r="J44" s="24" t="s">
        <v>675</v>
      </c>
      <c r="K44" t="s">
        <v>600</v>
      </c>
      <c r="L44" t="s">
        <v>601</v>
      </c>
      <c r="M44" s="24" t="s">
        <v>602</v>
      </c>
      <c r="N44" s="24" t="s">
        <v>603</v>
      </c>
      <c r="Q44">
        <v>32.372362869198312</v>
      </c>
      <c r="T44">
        <v>1</v>
      </c>
      <c r="U44" t="s">
        <v>676</v>
      </c>
      <c r="V44" t="s">
        <v>630</v>
      </c>
      <c r="W44" t="s">
        <v>606</v>
      </c>
    </row>
    <row r="45" spans="1:23" x14ac:dyDescent="0.3">
      <c r="A45" t="s">
        <v>661</v>
      </c>
      <c r="B45" t="s">
        <v>613</v>
      </c>
      <c r="C45" t="s">
        <v>674</v>
      </c>
      <c r="D45">
        <v>2015</v>
      </c>
      <c r="E45" t="s">
        <v>597</v>
      </c>
      <c r="F45" t="s">
        <v>662</v>
      </c>
      <c r="G45" t="s">
        <v>663</v>
      </c>
      <c r="H45" s="21">
        <v>52.658200000000001</v>
      </c>
      <c r="I45" s="21">
        <v>4.6029999999999998</v>
      </c>
      <c r="J45" s="24" t="s">
        <v>677</v>
      </c>
      <c r="K45" t="s">
        <v>600</v>
      </c>
      <c r="L45" t="s">
        <v>601</v>
      </c>
      <c r="M45" s="24" t="s">
        <v>602</v>
      </c>
      <c r="N45" s="24" t="s">
        <v>603</v>
      </c>
      <c r="Q45">
        <v>3.8994845360824737</v>
      </c>
      <c r="T45">
        <v>1</v>
      </c>
      <c r="U45" t="s">
        <v>676</v>
      </c>
      <c r="V45" t="s">
        <v>630</v>
      </c>
      <c r="W45" t="s">
        <v>606</v>
      </c>
    </row>
    <row r="46" spans="1:23" x14ac:dyDescent="0.3">
      <c r="A46" t="s">
        <v>661</v>
      </c>
      <c r="B46" t="s">
        <v>613</v>
      </c>
      <c r="C46" t="s">
        <v>674</v>
      </c>
      <c r="D46">
        <v>2015</v>
      </c>
      <c r="E46" t="s">
        <v>597</v>
      </c>
      <c r="F46" t="s">
        <v>662</v>
      </c>
      <c r="G46" t="s">
        <v>663</v>
      </c>
      <c r="H46" s="21">
        <v>51.5578</v>
      </c>
      <c r="I46" s="21">
        <v>3.4197000000000002</v>
      </c>
      <c r="J46" s="24" t="s">
        <v>678</v>
      </c>
      <c r="K46" t="s">
        <v>600</v>
      </c>
      <c r="L46" t="s">
        <v>601</v>
      </c>
      <c r="M46" s="24" t="s">
        <v>602</v>
      </c>
      <c r="N46" s="24" t="s">
        <v>603</v>
      </c>
      <c r="Q46">
        <v>64.316554809843396</v>
      </c>
      <c r="T46">
        <v>1</v>
      </c>
      <c r="U46" t="s">
        <v>676</v>
      </c>
      <c r="V46" t="s">
        <v>630</v>
      </c>
      <c r="W46" t="s">
        <v>606</v>
      </c>
    </row>
    <row r="47" spans="1:23" x14ac:dyDescent="0.3">
      <c r="A47" t="s">
        <v>661</v>
      </c>
      <c r="B47" t="s">
        <v>613</v>
      </c>
      <c r="C47" t="s">
        <v>674</v>
      </c>
      <c r="D47">
        <v>2016</v>
      </c>
      <c r="E47" t="s">
        <v>597</v>
      </c>
      <c r="F47" t="s">
        <v>662</v>
      </c>
      <c r="G47" t="s">
        <v>663</v>
      </c>
      <c r="H47" s="21">
        <v>52.0794</v>
      </c>
      <c r="I47" s="21">
        <v>4.1988000000000003</v>
      </c>
      <c r="J47" s="24" t="s">
        <v>679</v>
      </c>
      <c r="K47" t="s">
        <v>600</v>
      </c>
      <c r="L47" t="s">
        <v>601</v>
      </c>
      <c r="M47" s="24" t="s">
        <v>602</v>
      </c>
      <c r="N47" s="24" t="s">
        <v>603</v>
      </c>
      <c r="Q47">
        <v>29.818918918918918</v>
      </c>
      <c r="T47">
        <v>1</v>
      </c>
      <c r="U47" t="s">
        <v>676</v>
      </c>
      <c r="V47" t="s">
        <v>630</v>
      </c>
      <c r="W47" t="s">
        <v>606</v>
      </c>
    </row>
    <row r="48" spans="1:23" x14ac:dyDescent="0.3">
      <c r="A48" t="s">
        <v>661</v>
      </c>
      <c r="B48" t="s">
        <v>613</v>
      </c>
      <c r="C48" t="s">
        <v>674</v>
      </c>
      <c r="D48">
        <v>2016</v>
      </c>
      <c r="E48" t="s">
        <v>597</v>
      </c>
      <c r="F48" t="s">
        <v>662</v>
      </c>
      <c r="G48" t="s">
        <v>663</v>
      </c>
      <c r="H48" s="21">
        <v>53.479500000000002</v>
      </c>
      <c r="I48" s="21">
        <v>6.3013000000000003</v>
      </c>
      <c r="J48" s="24" t="s">
        <v>680</v>
      </c>
      <c r="K48" t="s">
        <v>600</v>
      </c>
      <c r="L48" t="s">
        <v>601</v>
      </c>
      <c r="M48" s="24" t="s">
        <v>602</v>
      </c>
      <c r="N48" s="24" t="s">
        <v>603</v>
      </c>
      <c r="Q48">
        <v>11.095876288659793</v>
      </c>
      <c r="T48">
        <v>1</v>
      </c>
      <c r="U48" t="s">
        <v>676</v>
      </c>
      <c r="V48" t="s">
        <v>630</v>
      </c>
      <c r="W48" t="s">
        <v>606</v>
      </c>
    </row>
    <row r="49" spans="1:23" x14ac:dyDescent="0.3">
      <c r="A49" t="s">
        <v>661</v>
      </c>
      <c r="B49" t="s">
        <v>613</v>
      </c>
      <c r="C49" t="s">
        <v>674</v>
      </c>
      <c r="D49">
        <v>2016</v>
      </c>
      <c r="E49" t="s">
        <v>597</v>
      </c>
      <c r="F49" t="s">
        <v>662</v>
      </c>
      <c r="G49" t="s">
        <v>663</v>
      </c>
      <c r="H49" s="21">
        <v>53.178100000000001</v>
      </c>
      <c r="I49" s="21">
        <v>4.8131000000000004</v>
      </c>
      <c r="J49" s="24" t="s">
        <v>681</v>
      </c>
      <c r="K49" t="s">
        <v>600</v>
      </c>
      <c r="L49" t="s">
        <v>601</v>
      </c>
      <c r="M49" s="24" t="s">
        <v>602</v>
      </c>
      <c r="N49" s="24" t="s">
        <v>603</v>
      </c>
      <c r="Q49">
        <v>20.77150715071507</v>
      </c>
      <c r="T49">
        <v>1</v>
      </c>
      <c r="U49" t="s">
        <v>676</v>
      </c>
      <c r="V49" t="s">
        <v>630</v>
      </c>
      <c r="W49" t="s">
        <v>606</v>
      </c>
    </row>
    <row r="50" spans="1:23" x14ac:dyDescent="0.3">
      <c r="A50" t="s">
        <v>661</v>
      </c>
      <c r="B50" t="s">
        <v>613</v>
      </c>
      <c r="C50" t="s">
        <v>674</v>
      </c>
      <c r="D50">
        <v>2016</v>
      </c>
      <c r="E50" t="s">
        <v>597</v>
      </c>
      <c r="F50" t="s">
        <v>662</v>
      </c>
      <c r="G50" t="s">
        <v>663</v>
      </c>
      <c r="H50" s="21">
        <v>51.988700000000001</v>
      </c>
      <c r="I50" s="21">
        <v>4.0054999999999996</v>
      </c>
      <c r="J50" s="24" t="s">
        <v>682</v>
      </c>
      <c r="K50" t="s">
        <v>600</v>
      </c>
      <c r="L50" t="s">
        <v>601</v>
      </c>
      <c r="M50" s="24" t="s">
        <v>602</v>
      </c>
      <c r="N50" s="24" t="s">
        <v>603</v>
      </c>
      <c r="Q50">
        <v>15.851464435146445</v>
      </c>
      <c r="T50">
        <v>1</v>
      </c>
      <c r="U50" t="s">
        <v>676</v>
      </c>
      <c r="V50" t="s">
        <v>630</v>
      </c>
      <c r="W50" t="s">
        <v>606</v>
      </c>
    </row>
    <row r="51" spans="1:23" x14ac:dyDescent="0.3">
      <c r="A51" t="s">
        <v>661</v>
      </c>
      <c r="B51" t="s">
        <v>613</v>
      </c>
      <c r="C51" t="s">
        <v>674</v>
      </c>
      <c r="D51">
        <v>2016</v>
      </c>
      <c r="E51" t="s">
        <v>597</v>
      </c>
      <c r="F51" t="s">
        <v>662</v>
      </c>
      <c r="G51" t="s">
        <v>663</v>
      </c>
      <c r="H51" s="21">
        <v>52.658200000000001</v>
      </c>
      <c r="I51" s="21">
        <v>4.6029999999999998</v>
      </c>
      <c r="J51" s="24" t="s">
        <v>683</v>
      </c>
      <c r="K51" t="s">
        <v>600</v>
      </c>
      <c r="L51" t="s">
        <v>601</v>
      </c>
      <c r="M51" s="24" t="s">
        <v>602</v>
      </c>
      <c r="N51" s="24" t="s">
        <v>603</v>
      </c>
      <c r="Q51">
        <v>10.724293193717278</v>
      </c>
      <c r="T51">
        <v>1</v>
      </c>
      <c r="U51" t="s">
        <v>676</v>
      </c>
      <c r="V51" t="s">
        <v>630</v>
      </c>
      <c r="W51" t="s">
        <v>606</v>
      </c>
    </row>
    <row r="52" spans="1:23" x14ac:dyDescent="0.3">
      <c r="A52" t="s">
        <v>661</v>
      </c>
      <c r="B52" t="s">
        <v>613</v>
      </c>
      <c r="C52" t="s">
        <v>674</v>
      </c>
      <c r="D52">
        <v>2016</v>
      </c>
      <c r="E52" t="s">
        <v>597</v>
      </c>
      <c r="F52" t="s">
        <v>662</v>
      </c>
      <c r="G52" t="s">
        <v>663</v>
      </c>
      <c r="H52" s="21">
        <v>53.043399999999998</v>
      </c>
      <c r="I52" s="21">
        <v>4.6849999999999996</v>
      </c>
      <c r="J52" s="24" t="s">
        <v>684</v>
      </c>
      <c r="K52" t="s">
        <v>600</v>
      </c>
      <c r="L52" t="s">
        <v>601</v>
      </c>
      <c r="M52" s="24" t="s">
        <v>602</v>
      </c>
      <c r="N52" s="24" t="s">
        <v>603</v>
      </c>
      <c r="Q52">
        <v>18.566037735849054</v>
      </c>
      <c r="T52">
        <v>1</v>
      </c>
      <c r="U52" t="s">
        <v>676</v>
      </c>
      <c r="V52" t="s">
        <v>630</v>
      </c>
      <c r="W52" t="s">
        <v>606</v>
      </c>
    </row>
    <row r="53" spans="1:23" x14ac:dyDescent="0.3">
      <c r="A53" t="s">
        <v>661</v>
      </c>
      <c r="B53" t="s">
        <v>613</v>
      </c>
      <c r="C53" t="s">
        <v>674</v>
      </c>
      <c r="D53">
        <v>2017</v>
      </c>
      <c r="E53" t="s">
        <v>597</v>
      </c>
      <c r="F53" t="s">
        <v>662</v>
      </c>
      <c r="G53" t="s">
        <v>663</v>
      </c>
      <c r="H53" s="21">
        <v>51.597900000000003</v>
      </c>
      <c r="I53" s="21">
        <v>3.5093999999999999</v>
      </c>
      <c r="J53" s="24" t="s">
        <v>685</v>
      </c>
      <c r="K53" t="s">
        <v>600</v>
      </c>
      <c r="L53" t="s">
        <v>601</v>
      </c>
      <c r="M53" s="24" t="s">
        <v>602</v>
      </c>
      <c r="N53" s="24" t="s">
        <v>603</v>
      </c>
      <c r="Q53">
        <v>11.886910994764397</v>
      </c>
      <c r="T53">
        <v>1</v>
      </c>
      <c r="U53" t="s">
        <v>676</v>
      </c>
      <c r="V53" t="s">
        <v>630</v>
      </c>
      <c r="W53" t="s">
        <v>606</v>
      </c>
    </row>
    <row r="54" spans="1:23" x14ac:dyDescent="0.3">
      <c r="A54" t="s">
        <v>661</v>
      </c>
      <c r="B54" t="s">
        <v>613</v>
      </c>
      <c r="C54" t="s">
        <v>674</v>
      </c>
      <c r="D54">
        <v>2017</v>
      </c>
      <c r="E54" t="s">
        <v>597</v>
      </c>
      <c r="F54" t="s">
        <v>662</v>
      </c>
      <c r="G54" t="s">
        <v>663</v>
      </c>
      <c r="H54" s="21">
        <v>52.742100000000001</v>
      </c>
      <c r="I54" s="21">
        <v>4.6246999999999998</v>
      </c>
      <c r="J54" s="24" t="s">
        <v>686</v>
      </c>
      <c r="K54" t="s">
        <v>600</v>
      </c>
      <c r="L54" t="s">
        <v>601</v>
      </c>
      <c r="M54" s="24" t="s">
        <v>602</v>
      </c>
      <c r="N54" s="24" t="s">
        <v>603</v>
      </c>
      <c r="Q54">
        <v>34.820199778024417</v>
      </c>
      <c r="T54">
        <v>1</v>
      </c>
      <c r="U54" t="s">
        <v>676</v>
      </c>
      <c r="V54" t="s">
        <v>630</v>
      </c>
      <c r="W54" t="s">
        <v>606</v>
      </c>
    </row>
    <row r="55" spans="1:23" x14ac:dyDescent="0.3">
      <c r="A55" t="s">
        <v>661</v>
      </c>
      <c r="B55" t="s">
        <v>613</v>
      </c>
      <c r="C55" t="s">
        <v>674</v>
      </c>
      <c r="D55">
        <v>2017</v>
      </c>
      <c r="E55" t="s">
        <v>597</v>
      </c>
      <c r="F55" t="s">
        <v>662</v>
      </c>
      <c r="G55" t="s">
        <v>663</v>
      </c>
      <c r="H55" s="21">
        <v>52.859000000000002</v>
      </c>
      <c r="I55" s="21">
        <v>4.6806000000000001</v>
      </c>
      <c r="J55" s="24" t="s">
        <v>687</v>
      </c>
      <c r="K55" t="s">
        <v>600</v>
      </c>
      <c r="L55" t="s">
        <v>601</v>
      </c>
      <c r="M55" s="24" t="s">
        <v>602</v>
      </c>
      <c r="N55" s="24" t="s">
        <v>603</v>
      </c>
      <c r="Q55">
        <v>20.022340425531915</v>
      </c>
      <c r="T55">
        <v>1</v>
      </c>
      <c r="U55" t="s">
        <v>676</v>
      </c>
      <c r="V55" t="s">
        <v>630</v>
      </c>
      <c r="W55" t="s">
        <v>606</v>
      </c>
    </row>
    <row r="56" spans="1:23" x14ac:dyDescent="0.3">
      <c r="A56" t="s">
        <v>661</v>
      </c>
      <c r="B56" t="s">
        <v>613</v>
      </c>
      <c r="C56" t="s">
        <v>674</v>
      </c>
      <c r="D56">
        <v>2017</v>
      </c>
      <c r="E56" t="s">
        <v>597</v>
      </c>
      <c r="F56" t="s">
        <v>662</v>
      </c>
      <c r="G56" t="s">
        <v>663</v>
      </c>
      <c r="H56" s="21">
        <v>51.748899999999999</v>
      </c>
      <c r="I56" s="21">
        <v>3.7225000000000001</v>
      </c>
      <c r="J56" s="24" t="s">
        <v>688</v>
      </c>
      <c r="K56" t="s">
        <v>600</v>
      </c>
      <c r="L56" t="s">
        <v>601</v>
      </c>
      <c r="M56" s="24" t="s">
        <v>602</v>
      </c>
      <c r="N56" s="24" t="s">
        <v>603</v>
      </c>
      <c r="Q56">
        <v>35.988938053097343</v>
      </c>
      <c r="T56">
        <v>1</v>
      </c>
      <c r="U56" t="s">
        <v>676</v>
      </c>
      <c r="V56" t="s">
        <v>630</v>
      </c>
      <c r="W56" t="s">
        <v>606</v>
      </c>
    </row>
    <row r="57" spans="1:23" x14ac:dyDescent="0.3">
      <c r="A57" t="s">
        <v>689</v>
      </c>
      <c r="B57" t="s">
        <v>594</v>
      </c>
      <c r="C57" t="s">
        <v>607</v>
      </c>
      <c r="D57">
        <v>1991</v>
      </c>
      <c r="E57" t="s">
        <v>597</v>
      </c>
      <c r="F57" t="s">
        <v>626</v>
      </c>
      <c r="G57" t="s">
        <v>663</v>
      </c>
      <c r="H57" s="21">
        <v>55.048608000000002</v>
      </c>
      <c r="I57" s="21">
        <v>-1.1480710000000001</v>
      </c>
      <c r="J57" s="24" t="s">
        <v>690</v>
      </c>
      <c r="K57" t="s">
        <v>600</v>
      </c>
      <c r="L57" t="s">
        <v>601</v>
      </c>
      <c r="M57" s="24" t="s">
        <v>602</v>
      </c>
      <c r="N57" s="24" t="s">
        <v>603</v>
      </c>
      <c r="O57">
        <v>18.96</v>
      </c>
      <c r="P57">
        <v>85</v>
      </c>
      <c r="Q57">
        <v>22.305882352941179</v>
      </c>
      <c r="T57">
        <v>1</v>
      </c>
      <c r="U57" t="s">
        <v>633</v>
      </c>
      <c r="V57" t="s">
        <v>630</v>
      </c>
      <c r="W57" t="s">
        <v>606</v>
      </c>
    </row>
    <row r="58" spans="1:23" x14ac:dyDescent="0.3">
      <c r="A58" t="s">
        <v>689</v>
      </c>
      <c r="B58" t="s">
        <v>594</v>
      </c>
      <c r="C58" t="s">
        <v>607</v>
      </c>
      <c r="D58">
        <v>1991</v>
      </c>
      <c r="E58" t="s">
        <v>597</v>
      </c>
      <c r="F58" t="s">
        <v>626</v>
      </c>
      <c r="G58" t="s">
        <v>663</v>
      </c>
      <c r="H58" s="21">
        <v>54.699661999999996</v>
      </c>
      <c r="I58" s="21">
        <v>-1.0807800000000001</v>
      </c>
      <c r="J58" s="24" t="s">
        <v>691</v>
      </c>
      <c r="K58" t="s">
        <v>600</v>
      </c>
      <c r="L58" t="s">
        <v>601</v>
      </c>
      <c r="M58" s="24" t="s">
        <v>602</v>
      </c>
      <c r="N58" s="24" t="s">
        <v>603</v>
      </c>
      <c r="O58">
        <v>31.71</v>
      </c>
      <c r="P58">
        <v>90</v>
      </c>
      <c r="Q58">
        <v>35.233333333333334</v>
      </c>
      <c r="T58">
        <v>1</v>
      </c>
      <c r="U58" t="s">
        <v>633</v>
      </c>
      <c r="V58" t="s">
        <v>630</v>
      </c>
      <c r="W58" t="s">
        <v>606</v>
      </c>
    </row>
    <row r="59" spans="1:23" x14ac:dyDescent="0.3">
      <c r="A59" t="s">
        <v>689</v>
      </c>
      <c r="B59" t="s">
        <v>594</v>
      </c>
      <c r="C59" t="s">
        <v>607</v>
      </c>
      <c r="D59">
        <v>1991</v>
      </c>
      <c r="E59" t="s">
        <v>597</v>
      </c>
      <c r="F59" t="s">
        <v>626</v>
      </c>
      <c r="G59" t="s">
        <v>663</v>
      </c>
      <c r="H59" s="21">
        <v>53.724001000000001</v>
      </c>
      <c r="I59" s="21">
        <v>-0.35877199999999998</v>
      </c>
      <c r="J59" s="24" t="s">
        <v>692</v>
      </c>
      <c r="K59" t="s">
        <v>600</v>
      </c>
      <c r="L59" t="s">
        <v>601</v>
      </c>
      <c r="M59" s="24" t="s">
        <v>602</v>
      </c>
      <c r="N59" s="24" t="s">
        <v>603</v>
      </c>
      <c r="O59">
        <v>54.81</v>
      </c>
      <c r="P59">
        <v>90</v>
      </c>
      <c r="Q59">
        <v>60.9</v>
      </c>
      <c r="T59">
        <v>1</v>
      </c>
      <c r="U59" t="s">
        <v>633</v>
      </c>
      <c r="V59" t="s">
        <v>630</v>
      </c>
      <c r="W59" t="s">
        <v>606</v>
      </c>
    </row>
    <row r="60" spans="1:23" x14ac:dyDescent="0.3">
      <c r="A60" t="s">
        <v>689</v>
      </c>
      <c r="B60" t="s">
        <v>594</v>
      </c>
      <c r="C60" t="s">
        <v>607</v>
      </c>
      <c r="D60">
        <v>1991</v>
      </c>
      <c r="E60" t="s">
        <v>597</v>
      </c>
      <c r="F60" t="s">
        <v>626</v>
      </c>
      <c r="G60" t="s">
        <v>663</v>
      </c>
      <c r="H60" s="21">
        <v>53.724001000000001</v>
      </c>
      <c r="I60" s="21">
        <v>-0.35877199999999998</v>
      </c>
      <c r="J60" s="24" t="s">
        <v>693</v>
      </c>
      <c r="K60" t="s">
        <v>600</v>
      </c>
      <c r="L60" t="s">
        <v>601</v>
      </c>
      <c r="M60" s="24" t="s">
        <v>602</v>
      </c>
      <c r="N60" s="24" t="s">
        <v>603</v>
      </c>
      <c r="O60">
        <v>58.09</v>
      </c>
      <c r="P60">
        <v>86</v>
      </c>
      <c r="Q60">
        <v>67.54651162790698</v>
      </c>
      <c r="T60">
        <v>1</v>
      </c>
      <c r="U60" t="s">
        <v>633</v>
      </c>
      <c r="V60" t="s">
        <v>630</v>
      </c>
      <c r="W60" t="s">
        <v>606</v>
      </c>
    </row>
    <row r="61" spans="1:23" x14ac:dyDescent="0.3">
      <c r="A61" t="s">
        <v>689</v>
      </c>
      <c r="B61" t="s">
        <v>594</v>
      </c>
      <c r="C61" t="s">
        <v>607</v>
      </c>
      <c r="D61">
        <v>1993</v>
      </c>
      <c r="E61" t="s">
        <v>597</v>
      </c>
      <c r="F61" t="s">
        <v>626</v>
      </c>
      <c r="G61" t="s">
        <v>663</v>
      </c>
      <c r="H61" s="21">
        <v>52.276159999999997</v>
      </c>
      <c r="I61" s="21">
        <v>1.634099</v>
      </c>
      <c r="J61" s="24" t="s">
        <v>694</v>
      </c>
      <c r="K61" t="s">
        <v>600</v>
      </c>
      <c r="L61" t="s">
        <v>601</v>
      </c>
      <c r="M61" s="24" t="s">
        <v>602</v>
      </c>
      <c r="N61" s="24" t="s">
        <v>603</v>
      </c>
      <c r="O61">
        <v>31.4</v>
      </c>
      <c r="P61">
        <v>84</v>
      </c>
      <c r="Q61">
        <v>37.4</v>
      </c>
      <c r="T61">
        <v>1</v>
      </c>
      <c r="U61" t="s">
        <v>629</v>
      </c>
      <c r="V61" t="s">
        <v>630</v>
      </c>
      <c r="W61" t="s">
        <v>606</v>
      </c>
    </row>
    <row r="62" spans="1:23" x14ac:dyDescent="0.3">
      <c r="A62" t="s">
        <v>689</v>
      </c>
      <c r="B62" t="s">
        <v>594</v>
      </c>
      <c r="C62" t="s">
        <v>607</v>
      </c>
      <c r="D62">
        <v>1994</v>
      </c>
      <c r="E62" t="s">
        <v>597</v>
      </c>
      <c r="F62" t="s">
        <v>626</v>
      </c>
      <c r="G62" t="s">
        <v>663</v>
      </c>
      <c r="H62" s="21">
        <v>53.568545</v>
      </c>
      <c r="I62" s="21">
        <v>0.10677300000000001</v>
      </c>
      <c r="J62" s="24" t="s">
        <v>695</v>
      </c>
      <c r="K62" t="s">
        <v>600</v>
      </c>
      <c r="L62" t="s">
        <v>601</v>
      </c>
      <c r="M62" s="24" t="s">
        <v>602</v>
      </c>
      <c r="N62" s="24" t="s">
        <v>603</v>
      </c>
      <c r="O62">
        <v>32.1</v>
      </c>
      <c r="P62">
        <v>81</v>
      </c>
      <c r="Q62">
        <v>39.700000000000003</v>
      </c>
      <c r="T62">
        <v>1</v>
      </c>
      <c r="U62" t="s">
        <v>629</v>
      </c>
      <c r="V62" t="s">
        <v>630</v>
      </c>
      <c r="W62" t="s">
        <v>606</v>
      </c>
    </row>
    <row r="63" spans="1:23" x14ac:dyDescent="0.3">
      <c r="A63" t="s">
        <v>689</v>
      </c>
      <c r="B63" t="s">
        <v>594</v>
      </c>
      <c r="C63" t="s">
        <v>607</v>
      </c>
      <c r="D63">
        <v>1994</v>
      </c>
      <c r="E63" t="s">
        <v>597</v>
      </c>
      <c r="F63" t="s">
        <v>626</v>
      </c>
      <c r="G63" t="s">
        <v>663</v>
      </c>
      <c r="H63" s="21">
        <v>51.781685000000003</v>
      </c>
      <c r="I63" s="21">
        <v>1.144393</v>
      </c>
      <c r="J63" s="24" t="s">
        <v>696</v>
      </c>
      <c r="K63" t="s">
        <v>600</v>
      </c>
      <c r="L63" t="s">
        <v>601</v>
      </c>
      <c r="M63" s="24" t="s">
        <v>602</v>
      </c>
      <c r="N63" s="24" t="s">
        <v>603</v>
      </c>
      <c r="O63">
        <v>37.9</v>
      </c>
      <c r="P63">
        <v>83</v>
      </c>
      <c r="Q63">
        <v>45.6</v>
      </c>
      <c r="T63">
        <v>1</v>
      </c>
      <c r="U63" t="s">
        <v>629</v>
      </c>
      <c r="V63" t="s">
        <v>630</v>
      </c>
      <c r="W63" t="s">
        <v>606</v>
      </c>
    </row>
    <row r="64" spans="1:23" x14ac:dyDescent="0.3">
      <c r="A64" t="s">
        <v>689</v>
      </c>
      <c r="B64" t="s">
        <v>594</v>
      </c>
      <c r="C64" t="s">
        <v>607</v>
      </c>
      <c r="D64">
        <v>1995</v>
      </c>
      <c r="E64" t="s">
        <v>597</v>
      </c>
      <c r="F64" t="s">
        <v>626</v>
      </c>
      <c r="G64" t="s">
        <v>663</v>
      </c>
      <c r="H64" s="21">
        <v>55.085948999999999</v>
      </c>
      <c r="I64" s="21">
        <v>-1.47254</v>
      </c>
      <c r="J64" s="24" t="s">
        <v>697</v>
      </c>
      <c r="K64" t="s">
        <v>600</v>
      </c>
      <c r="L64" t="s">
        <v>601</v>
      </c>
      <c r="M64" s="24" t="s">
        <v>602</v>
      </c>
      <c r="N64" s="24" t="s">
        <v>603</v>
      </c>
      <c r="O64">
        <v>8</v>
      </c>
      <c r="P64">
        <v>86</v>
      </c>
      <c r="Q64">
        <v>9.3000000000000007</v>
      </c>
      <c r="T64">
        <v>1</v>
      </c>
      <c r="U64" t="s">
        <v>629</v>
      </c>
      <c r="V64" t="s">
        <v>630</v>
      </c>
      <c r="W64" t="s">
        <v>606</v>
      </c>
    </row>
    <row r="65" spans="1:23" x14ac:dyDescent="0.3">
      <c r="A65" t="s">
        <v>689</v>
      </c>
      <c r="B65" t="s">
        <v>594</v>
      </c>
      <c r="C65" t="s">
        <v>607</v>
      </c>
      <c r="D65">
        <v>1995</v>
      </c>
      <c r="E65" t="s">
        <v>597</v>
      </c>
      <c r="F65" t="s">
        <v>626</v>
      </c>
      <c r="G65" t="s">
        <v>663</v>
      </c>
      <c r="H65" s="21">
        <v>54.217221000000002</v>
      </c>
      <c r="I65" s="21">
        <v>-0.27525100000000002</v>
      </c>
      <c r="J65" s="24" t="s">
        <v>698</v>
      </c>
      <c r="K65" t="s">
        <v>600</v>
      </c>
      <c r="L65" t="s">
        <v>601</v>
      </c>
      <c r="M65" s="24" t="s">
        <v>602</v>
      </c>
      <c r="N65" s="24" t="s">
        <v>603</v>
      </c>
      <c r="O65">
        <v>8.9</v>
      </c>
      <c r="P65">
        <v>80</v>
      </c>
      <c r="Q65">
        <v>11.2</v>
      </c>
      <c r="T65">
        <v>1</v>
      </c>
      <c r="U65" t="s">
        <v>629</v>
      </c>
      <c r="V65" t="s">
        <v>630</v>
      </c>
      <c r="W65" t="s">
        <v>606</v>
      </c>
    </row>
    <row r="66" spans="1:23" x14ac:dyDescent="0.3">
      <c r="A66" t="s">
        <v>689</v>
      </c>
      <c r="B66" t="s">
        <v>594</v>
      </c>
      <c r="C66" t="s">
        <v>607</v>
      </c>
      <c r="D66">
        <v>1995</v>
      </c>
      <c r="E66" t="s">
        <v>597</v>
      </c>
      <c r="F66" t="s">
        <v>626</v>
      </c>
      <c r="G66" t="s">
        <v>663</v>
      </c>
      <c r="H66" s="21">
        <v>54.646791999999998</v>
      </c>
      <c r="I66" s="21">
        <v>-1.085834</v>
      </c>
      <c r="J66" s="24" t="s">
        <v>699</v>
      </c>
      <c r="K66" t="s">
        <v>600</v>
      </c>
      <c r="L66" t="s">
        <v>601</v>
      </c>
      <c r="M66" s="24" t="s">
        <v>602</v>
      </c>
      <c r="N66" s="24" t="s">
        <v>603</v>
      </c>
      <c r="O66">
        <v>54.7</v>
      </c>
      <c r="P66">
        <v>83</v>
      </c>
      <c r="Q66">
        <v>65.900000000000006</v>
      </c>
      <c r="T66">
        <v>1</v>
      </c>
      <c r="U66" t="s">
        <v>629</v>
      </c>
      <c r="V66" t="s">
        <v>630</v>
      </c>
      <c r="W66" t="s">
        <v>606</v>
      </c>
    </row>
    <row r="67" spans="1:23" x14ac:dyDescent="0.3">
      <c r="A67" t="s">
        <v>689</v>
      </c>
      <c r="B67" t="s">
        <v>594</v>
      </c>
      <c r="C67" t="s">
        <v>607</v>
      </c>
      <c r="D67">
        <v>1996</v>
      </c>
      <c r="E67" t="s">
        <v>597</v>
      </c>
      <c r="F67" t="s">
        <v>626</v>
      </c>
      <c r="G67" t="s">
        <v>663</v>
      </c>
      <c r="H67" s="21">
        <v>54.433965000000001</v>
      </c>
      <c r="I67" s="21">
        <v>-0.52418900000000002</v>
      </c>
      <c r="J67" s="24" t="s">
        <v>700</v>
      </c>
      <c r="K67" t="s">
        <v>600</v>
      </c>
      <c r="L67" t="s">
        <v>601</v>
      </c>
      <c r="M67" s="24" t="s">
        <v>602</v>
      </c>
      <c r="N67" s="24" t="s">
        <v>603</v>
      </c>
      <c r="O67">
        <v>6</v>
      </c>
      <c r="P67">
        <v>81</v>
      </c>
      <c r="Q67">
        <v>7.5</v>
      </c>
      <c r="T67">
        <v>1</v>
      </c>
      <c r="U67" t="s">
        <v>629</v>
      </c>
      <c r="V67" t="s">
        <v>630</v>
      </c>
      <c r="W67" t="s">
        <v>606</v>
      </c>
    </row>
    <row r="68" spans="1:23" x14ac:dyDescent="0.3">
      <c r="A68" t="s">
        <v>689</v>
      </c>
      <c r="B68" t="s">
        <v>594</v>
      </c>
      <c r="C68" t="s">
        <v>607</v>
      </c>
      <c r="D68">
        <v>1997</v>
      </c>
      <c r="E68" t="s">
        <v>597</v>
      </c>
      <c r="F68" t="s">
        <v>626</v>
      </c>
      <c r="G68" t="s">
        <v>663</v>
      </c>
      <c r="H68" s="21">
        <v>54.503987000000002</v>
      </c>
      <c r="I68" s="21">
        <v>-0.65615299999999999</v>
      </c>
      <c r="J68" s="24" t="s">
        <v>701</v>
      </c>
      <c r="K68" t="s">
        <v>600</v>
      </c>
      <c r="L68" t="s">
        <v>601</v>
      </c>
      <c r="M68" s="24" t="s">
        <v>602</v>
      </c>
      <c r="N68" s="24" t="s">
        <v>603</v>
      </c>
      <c r="O68">
        <v>19.5</v>
      </c>
      <c r="P68">
        <v>90</v>
      </c>
      <c r="Q68">
        <v>21.7</v>
      </c>
      <c r="T68">
        <v>1</v>
      </c>
      <c r="U68" t="s">
        <v>629</v>
      </c>
      <c r="V68" t="s">
        <v>630</v>
      </c>
      <c r="W68" t="s">
        <v>606</v>
      </c>
    </row>
    <row r="69" spans="1:23" x14ac:dyDescent="0.3">
      <c r="A69" t="s">
        <v>689</v>
      </c>
      <c r="B69" t="s">
        <v>594</v>
      </c>
      <c r="C69" t="s">
        <v>607</v>
      </c>
      <c r="D69">
        <v>1998</v>
      </c>
      <c r="E69" t="s">
        <v>597</v>
      </c>
      <c r="F69" t="s">
        <v>626</v>
      </c>
      <c r="G69" t="s">
        <v>663</v>
      </c>
      <c r="H69" s="21">
        <v>54.287050999999998</v>
      </c>
      <c r="I69" s="21">
        <v>-0.38029000000000002</v>
      </c>
      <c r="J69" s="24" t="s">
        <v>702</v>
      </c>
      <c r="K69" t="s">
        <v>600</v>
      </c>
      <c r="L69" t="s">
        <v>601</v>
      </c>
      <c r="M69" s="24" t="s">
        <v>602</v>
      </c>
      <c r="N69" s="24" t="s">
        <v>603</v>
      </c>
      <c r="O69">
        <v>4.9000000000000004</v>
      </c>
      <c r="P69">
        <v>91</v>
      </c>
      <c r="Q69">
        <v>5.4</v>
      </c>
      <c r="T69">
        <v>1</v>
      </c>
      <c r="U69" t="s">
        <v>629</v>
      </c>
      <c r="V69" t="s">
        <v>630</v>
      </c>
      <c r="W69" t="s">
        <v>606</v>
      </c>
    </row>
    <row r="70" spans="1:23" x14ac:dyDescent="0.3">
      <c r="A70" t="s">
        <v>689</v>
      </c>
      <c r="B70" t="s">
        <v>594</v>
      </c>
      <c r="C70" t="s">
        <v>607</v>
      </c>
      <c r="D70">
        <v>1998</v>
      </c>
      <c r="E70" t="s">
        <v>597</v>
      </c>
      <c r="F70" t="s">
        <v>626</v>
      </c>
      <c r="G70" t="s">
        <v>663</v>
      </c>
      <c r="H70" s="21">
        <v>54.280183000000001</v>
      </c>
      <c r="I70" s="21">
        <v>-0.39103900000000003</v>
      </c>
      <c r="J70" s="24" t="s">
        <v>703</v>
      </c>
      <c r="K70" t="s">
        <v>600</v>
      </c>
      <c r="L70" t="s">
        <v>601</v>
      </c>
      <c r="M70" s="24" t="s">
        <v>602</v>
      </c>
      <c r="N70" s="24" t="s">
        <v>603</v>
      </c>
      <c r="O70">
        <v>7.9</v>
      </c>
      <c r="P70">
        <v>80</v>
      </c>
      <c r="Q70">
        <v>9.9</v>
      </c>
      <c r="T70">
        <v>1</v>
      </c>
      <c r="U70" t="s">
        <v>629</v>
      </c>
      <c r="V70" t="s">
        <v>630</v>
      </c>
      <c r="W70" t="s">
        <v>606</v>
      </c>
    </row>
    <row r="71" spans="1:23" x14ac:dyDescent="0.3">
      <c r="A71" t="s">
        <v>689</v>
      </c>
      <c r="B71" t="s">
        <v>594</v>
      </c>
      <c r="C71" t="s">
        <v>607</v>
      </c>
      <c r="D71">
        <v>1998</v>
      </c>
      <c r="E71" t="s">
        <v>597</v>
      </c>
      <c r="F71" t="s">
        <v>626</v>
      </c>
      <c r="G71" t="s">
        <v>663</v>
      </c>
      <c r="H71" s="21">
        <v>53.342868000000003</v>
      </c>
      <c r="I71" s="21">
        <v>0.26833699999999999</v>
      </c>
      <c r="J71" s="24" t="s">
        <v>704</v>
      </c>
      <c r="K71" t="s">
        <v>600</v>
      </c>
      <c r="L71" t="s">
        <v>601</v>
      </c>
      <c r="M71" s="24" t="s">
        <v>602</v>
      </c>
      <c r="N71" s="24" t="s">
        <v>603</v>
      </c>
      <c r="O71">
        <v>50</v>
      </c>
      <c r="P71">
        <v>88</v>
      </c>
      <c r="Q71">
        <v>56.9</v>
      </c>
      <c r="T71">
        <v>1</v>
      </c>
      <c r="U71" t="s">
        <v>629</v>
      </c>
      <c r="V71" t="s">
        <v>630</v>
      </c>
      <c r="W71" t="s">
        <v>606</v>
      </c>
    </row>
    <row r="72" spans="1:23" x14ac:dyDescent="0.3">
      <c r="A72" t="s">
        <v>689</v>
      </c>
      <c r="B72" t="s">
        <v>705</v>
      </c>
      <c r="C72" t="s">
        <v>607</v>
      </c>
      <c r="D72">
        <v>1991</v>
      </c>
      <c r="E72" t="s">
        <v>597</v>
      </c>
      <c r="F72" t="s">
        <v>706</v>
      </c>
      <c r="G72" t="s">
        <v>707</v>
      </c>
      <c r="H72" s="21">
        <v>51.356722699999999</v>
      </c>
      <c r="I72" s="21">
        <v>1.4446957389999999</v>
      </c>
      <c r="J72" s="24" t="s">
        <v>708</v>
      </c>
      <c r="K72" t="s">
        <v>600</v>
      </c>
      <c r="L72" t="s">
        <v>601</v>
      </c>
      <c r="M72" s="24" t="s">
        <v>602</v>
      </c>
      <c r="N72" s="24" t="s">
        <v>603</v>
      </c>
      <c r="O72">
        <v>41.1</v>
      </c>
      <c r="P72">
        <v>89</v>
      </c>
      <c r="Q72">
        <v>46.17977528089888</v>
      </c>
      <c r="T72">
        <v>1</v>
      </c>
      <c r="U72" t="s">
        <v>709</v>
      </c>
      <c r="V72" t="s">
        <v>710</v>
      </c>
      <c r="W72" t="s">
        <v>606</v>
      </c>
    </row>
    <row r="73" spans="1:23" x14ac:dyDescent="0.3">
      <c r="A73" t="s">
        <v>689</v>
      </c>
      <c r="B73" t="s">
        <v>705</v>
      </c>
      <c r="C73" t="s">
        <v>607</v>
      </c>
      <c r="D73">
        <v>1991</v>
      </c>
      <c r="E73" t="s">
        <v>597</v>
      </c>
      <c r="F73" t="s">
        <v>706</v>
      </c>
      <c r="G73" t="s">
        <v>707</v>
      </c>
      <c r="H73" s="21">
        <v>54.581001890000003</v>
      </c>
      <c r="I73" s="21">
        <v>-0.91374797399999996</v>
      </c>
      <c r="J73" s="24" t="s">
        <v>711</v>
      </c>
      <c r="K73" t="s">
        <v>600</v>
      </c>
      <c r="L73" t="s">
        <v>601</v>
      </c>
      <c r="M73" s="24" t="s">
        <v>602</v>
      </c>
      <c r="N73" s="24" t="s">
        <v>603</v>
      </c>
      <c r="O73">
        <v>31.7</v>
      </c>
      <c r="P73">
        <v>90</v>
      </c>
      <c r="Q73">
        <v>35.222222222222221</v>
      </c>
      <c r="T73">
        <v>1</v>
      </c>
      <c r="U73" t="s">
        <v>709</v>
      </c>
      <c r="V73" t="s">
        <v>710</v>
      </c>
      <c r="W73" t="s">
        <v>606</v>
      </c>
    </row>
    <row r="74" spans="1:23" x14ac:dyDescent="0.3">
      <c r="A74" t="s">
        <v>689</v>
      </c>
      <c r="B74" t="s">
        <v>705</v>
      </c>
      <c r="C74" t="s">
        <v>607</v>
      </c>
      <c r="D74">
        <v>1991</v>
      </c>
      <c r="E74" t="s">
        <v>597</v>
      </c>
      <c r="F74" t="s">
        <v>706</v>
      </c>
      <c r="G74" t="s">
        <v>707</v>
      </c>
      <c r="H74" s="21">
        <v>54.977924760000001</v>
      </c>
      <c r="I74" s="21">
        <v>-1.37497096</v>
      </c>
      <c r="J74" s="24" t="s">
        <v>712</v>
      </c>
      <c r="K74" t="s">
        <v>600</v>
      </c>
      <c r="L74" t="s">
        <v>601</v>
      </c>
      <c r="M74" s="24" t="s">
        <v>602</v>
      </c>
      <c r="N74" s="24" t="s">
        <v>603</v>
      </c>
      <c r="O74">
        <v>19</v>
      </c>
      <c r="P74">
        <v>85</v>
      </c>
      <c r="Q74">
        <v>22.352941176470591</v>
      </c>
      <c r="T74">
        <v>1</v>
      </c>
      <c r="U74" t="s">
        <v>709</v>
      </c>
      <c r="V74" t="s">
        <v>710</v>
      </c>
      <c r="W74" t="s">
        <v>606</v>
      </c>
    </row>
    <row r="75" spans="1:23" x14ac:dyDescent="0.3">
      <c r="A75" t="s">
        <v>689</v>
      </c>
      <c r="B75" t="s">
        <v>705</v>
      </c>
      <c r="C75" t="s">
        <v>607</v>
      </c>
      <c r="D75">
        <v>1991</v>
      </c>
      <c r="E75" t="s">
        <v>597</v>
      </c>
      <c r="F75" t="s">
        <v>706</v>
      </c>
      <c r="G75" t="s">
        <v>707</v>
      </c>
      <c r="H75" s="21">
        <v>53.904825260000003</v>
      </c>
      <c r="I75" s="21">
        <v>-0.15296771200000001</v>
      </c>
      <c r="J75" s="24" t="s">
        <v>713</v>
      </c>
      <c r="K75" t="s">
        <v>600</v>
      </c>
      <c r="L75" t="s">
        <v>601</v>
      </c>
      <c r="M75" s="24" t="s">
        <v>602</v>
      </c>
      <c r="N75" s="24" t="s">
        <v>603</v>
      </c>
      <c r="O75">
        <v>58.1</v>
      </c>
      <c r="P75">
        <v>86</v>
      </c>
      <c r="Q75">
        <v>67.558139534883722</v>
      </c>
      <c r="T75">
        <v>1</v>
      </c>
      <c r="U75" t="s">
        <v>709</v>
      </c>
      <c r="V75" t="s">
        <v>710</v>
      </c>
      <c r="W75" t="s">
        <v>606</v>
      </c>
    </row>
    <row r="76" spans="1:23" x14ac:dyDescent="0.3">
      <c r="A76" t="s">
        <v>689</v>
      </c>
      <c r="B76" t="s">
        <v>705</v>
      </c>
      <c r="C76" t="s">
        <v>607</v>
      </c>
      <c r="D76">
        <v>1991</v>
      </c>
      <c r="E76" t="s">
        <v>597</v>
      </c>
      <c r="F76" t="s">
        <v>706</v>
      </c>
      <c r="G76" t="s">
        <v>707</v>
      </c>
      <c r="H76" s="21">
        <v>53.906361930000003</v>
      </c>
      <c r="I76" s="21">
        <v>-0.153508914</v>
      </c>
      <c r="J76" s="24" t="s">
        <v>714</v>
      </c>
      <c r="K76" t="s">
        <v>600</v>
      </c>
      <c r="L76" t="s">
        <v>601</v>
      </c>
      <c r="M76" s="24" t="s">
        <v>602</v>
      </c>
      <c r="N76" s="24" t="s">
        <v>603</v>
      </c>
      <c r="O76">
        <v>54.8</v>
      </c>
      <c r="P76">
        <v>90</v>
      </c>
      <c r="Q76">
        <v>60.888888888888886</v>
      </c>
      <c r="T76">
        <v>1</v>
      </c>
      <c r="U76" t="s">
        <v>709</v>
      </c>
      <c r="V76" t="s">
        <v>710</v>
      </c>
      <c r="W76" t="s">
        <v>606</v>
      </c>
    </row>
    <row r="77" spans="1:23" x14ac:dyDescent="0.3">
      <c r="A77" t="s">
        <v>689</v>
      </c>
      <c r="B77" t="s">
        <v>705</v>
      </c>
      <c r="C77" t="s">
        <v>607</v>
      </c>
      <c r="D77">
        <v>1993</v>
      </c>
      <c r="E77" t="s">
        <v>597</v>
      </c>
      <c r="F77" t="s">
        <v>706</v>
      </c>
      <c r="G77" t="s">
        <v>707</v>
      </c>
      <c r="H77" s="21">
        <v>55.146788979999997</v>
      </c>
      <c r="I77" s="21">
        <v>-1.5110496659999999</v>
      </c>
      <c r="J77" s="24" t="s">
        <v>715</v>
      </c>
      <c r="K77" t="s">
        <v>600</v>
      </c>
      <c r="L77" t="s">
        <v>601</v>
      </c>
      <c r="M77" s="24" t="s">
        <v>602</v>
      </c>
      <c r="N77" s="24" t="s">
        <v>603</v>
      </c>
      <c r="O77">
        <v>16.084</v>
      </c>
      <c r="P77">
        <v>90</v>
      </c>
      <c r="Q77">
        <v>17.871111111111112</v>
      </c>
      <c r="T77">
        <v>1</v>
      </c>
      <c r="U77" t="s">
        <v>709</v>
      </c>
      <c r="V77" t="s">
        <v>710</v>
      </c>
      <c r="W77" t="s">
        <v>606</v>
      </c>
    </row>
    <row r="78" spans="1:23" x14ac:dyDescent="0.3">
      <c r="A78" t="s">
        <v>689</v>
      </c>
      <c r="B78" t="s">
        <v>705</v>
      </c>
      <c r="C78" t="s">
        <v>607</v>
      </c>
      <c r="D78">
        <v>1993</v>
      </c>
      <c r="E78" t="s">
        <v>597</v>
      </c>
      <c r="F78" t="s">
        <v>706</v>
      </c>
      <c r="G78" t="s">
        <v>707</v>
      </c>
      <c r="H78" s="21">
        <v>52.253774370000002</v>
      </c>
      <c r="I78" s="21">
        <v>1.634037373</v>
      </c>
      <c r="J78" s="24" t="s">
        <v>694</v>
      </c>
      <c r="K78" t="s">
        <v>600</v>
      </c>
      <c r="L78" t="s">
        <v>601</v>
      </c>
      <c r="M78" s="24" t="s">
        <v>602</v>
      </c>
      <c r="N78" s="24" t="s">
        <v>603</v>
      </c>
      <c r="O78">
        <v>31.407</v>
      </c>
      <c r="P78">
        <v>84</v>
      </c>
      <c r="Q78">
        <v>37.389285714285712</v>
      </c>
      <c r="T78">
        <v>1</v>
      </c>
      <c r="U78" t="s">
        <v>709</v>
      </c>
      <c r="V78" t="s">
        <v>710</v>
      </c>
      <c r="W78" t="s">
        <v>606</v>
      </c>
    </row>
    <row r="79" spans="1:23" x14ac:dyDescent="0.3">
      <c r="A79" t="s">
        <v>689</v>
      </c>
      <c r="B79" t="s">
        <v>705</v>
      </c>
      <c r="C79" t="s">
        <v>607</v>
      </c>
      <c r="D79">
        <v>1994</v>
      </c>
      <c r="E79" t="s">
        <v>597</v>
      </c>
      <c r="F79" t="s">
        <v>706</v>
      </c>
      <c r="G79" t="s">
        <v>707</v>
      </c>
      <c r="H79" s="21">
        <v>53.567926100000001</v>
      </c>
      <c r="I79" s="21">
        <v>9.9200036000000005E-2</v>
      </c>
      <c r="J79" s="24" t="s">
        <v>695</v>
      </c>
      <c r="K79" t="s">
        <v>600</v>
      </c>
      <c r="L79" t="s">
        <v>601</v>
      </c>
      <c r="M79" s="24" t="s">
        <v>602</v>
      </c>
      <c r="N79" s="24" t="s">
        <v>603</v>
      </c>
      <c r="O79">
        <v>32.124000000000002</v>
      </c>
      <c r="P79">
        <v>81</v>
      </c>
      <c r="Q79">
        <v>39.659259259259258</v>
      </c>
      <c r="T79">
        <v>1</v>
      </c>
      <c r="U79" t="s">
        <v>709</v>
      </c>
      <c r="V79" t="s">
        <v>710</v>
      </c>
      <c r="W79" t="s">
        <v>606</v>
      </c>
    </row>
    <row r="80" spans="1:23" x14ac:dyDescent="0.3">
      <c r="A80" t="s">
        <v>689</v>
      </c>
      <c r="B80" t="s">
        <v>705</v>
      </c>
      <c r="C80" t="s">
        <v>607</v>
      </c>
      <c r="D80">
        <v>1994</v>
      </c>
      <c r="E80" t="s">
        <v>597</v>
      </c>
      <c r="F80" t="s">
        <v>706</v>
      </c>
      <c r="G80" t="s">
        <v>707</v>
      </c>
      <c r="H80" s="21">
        <v>51.774176490000002</v>
      </c>
      <c r="I80" s="21">
        <v>1.1385566030000001</v>
      </c>
      <c r="J80" s="24" t="s">
        <v>696</v>
      </c>
      <c r="K80" t="s">
        <v>600</v>
      </c>
      <c r="L80" t="s">
        <v>601</v>
      </c>
      <c r="M80" s="24" t="s">
        <v>602</v>
      </c>
      <c r="N80" s="24" t="s">
        <v>603</v>
      </c>
      <c r="O80">
        <v>37.862000000000002</v>
      </c>
      <c r="P80">
        <v>83</v>
      </c>
      <c r="Q80">
        <v>45.616867469879523</v>
      </c>
      <c r="T80">
        <v>1</v>
      </c>
      <c r="U80" t="s">
        <v>709</v>
      </c>
      <c r="V80" t="s">
        <v>710</v>
      </c>
      <c r="W80" t="s">
        <v>606</v>
      </c>
    </row>
    <row r="81" spans="1:23" x14ac:dyDescent="0.3">
      <c r="A81" t="s">
        <v>689</v>
      </c>
      <c r="B81" t="s">
        <v>705</v>
      </c>
      <c r="C81" t="s">
        <v>607</v>
      </c>
      <c r="D81">
        <v>1995</v>
      </c>
      <c r="E81" t="s">
        <v>597</v>
      </c>
      <c r="F81" t="s">
        <v>706</v>
      </c>
      <c r="G81" t="s">
        <v>707</v>
      </c>
      <c r="H81" s="21">
        <v>54.65317417</v>
      </c>
      <c r="I81" s="21">
        <v>-1.175349201</v>
      </c>
      <c r="J81" s="24" t="s">
        <v>699</v>
      </c>
      <c r="K81" t="s">
        <v>600</v>
      </c>
      <c r="L81" t="s">
        <v>601</v>
      </c>
      <c r="M81" s="24" t="s">
        <v>602</v>
      </c>
      <c r="N81" s="24" t="s">
        <v>603</v>
      </c>
      <c r="O81">
        <v>54.667999999999999</v>
      </c>
      <c r="P81">
        <v>83</v>
      </c>
      <c r="Q81">
        <v>65.865060240963857</v>
      </c>
      <c r="T81">
        <v>1</v>
      </c>
      <c r="U81" t="s">
        <v>709</v>
      </c>
      <c r="V81" t="s">
        <v>710</v>
      </c>
      <c r="W81" t="s">
        <v>606</v>
      </c>
    </row>
    <row r="82" spans="1:23" x14ac:dyDescent="0.3">
      <c r="A82" t="s">
        <v>689</v>
      </c>
      <c r="B82" t="s">
        <v>705</v>
      </c>
      <c r="C82" t="s">
        <v>607</v>
      </c>
      <c r="D82">
        <v>1996</v>
      </c>
      <c r="E82" t="s">
        <v>597</v>
      </c>
      <c r="F82" t="s">
        <v>706</v>
      </c>
      <c r="G82" t="s">
        <v>707</v>
      </c>
      <c r="H82" s="21">
        <v>54.432628559999998</v>
      </c>
      <c r="I82" s="21">
        <v>-0.52604312799999997</v>
      </c>
      <c r="J82" s="24" t="s">
        <v>700</v>
      </c>
      <c r="K82" t="s">
        <v>600</v>
      </c>
      <c r="L82" t="s">
        <v>601</v>
      </c>
      <c r="M82" s="24" t="s">
        <v>602</v>
      </c>
      <c r="N82" s="24" t="s">
        <v>603</v>
      </c>
      <c r="O82">
        <v>6.0460000000000003</v>
      </c>
      <c r="P82">
        <v>81</v>
      </c>
      <c r="Q82">
        <v>7.4641975308641975</v>
      </c>
      <c r="T82">
        <v>1</v>
      </c>
      <c r="U82" t="s">
        <v>709</v>
      </c>
      <c r="V82" t="s">
        <v>710</v>
      </c>
      <c r="W82" t="s">
        <v>606</v>
      </c>
    </row>
    <row r="83" spans="1:23" x14ac:dyDescent="0.3">
      <c r="A83" t="s">
        <v>689</v>
      </c>
      <c r="B83" t="s">
        <v>705</v>
      </c>
      <c r="C83" t="s">
        <v>607</v>
      </c>
      <c r="D83">
        <v>1996</v>
      </c>
      <c r="E83" t="s">
        <v>597</v>
      </c>
      <c r="F83" t="s">
        <v>706</v>
      </c>
      <c r="G83" t="s">
        <v>707</v>
      </c>
      <c r="H83" s="21">
        <v>52.41810606</v>
      </c>
      <c r="I83" s="21">
        <v>1.7299435910000001</v>
      </c>
      <c r="J83" s="24" t="s">
        <v>716</v>
      </c>
      <c r="K83" t="s">
        <v>600</v>
      </c>
      <c r="L83" t="s">
        <v>601</v>
      </c>
      <c r="M83" s="24" t="s">
        <v>602</v>
      </c>
      <c r="N83" s="24" t="s">
        <v>603</v>
      </c>
      <c r="O83">
        <v>32.106999999999999</v>
      </c>
      <c r="P83">
        <v>39</v>
      </c>
      <c r="Q83">
        <v>82.325641025641033</v>
      </c>
      <c r="T83">
        <v>1</v>
      </c>
      <c r="U83" t="s">
        <v>709</v>
      </c>
      <c r="V83" t="s">
        <v>710</v>
      </c>
      <c r="W83" t="s">
        <v>606</v>
      </c>
    </row>
    <row r="84" spans="1:23" x14ac:dyDescent="0.3">
      <c r="A84" t="s">
        <v>689</v>
      </c>
      <c r="B84" t="s">
        <v>705</v>
      </c>
      <c r="C84" t="s">
        <v>607</v>
      </c>
      <c r="D84">
        <v>1997</v>
      </c>
      <c r="E84" t="s">
        <v>597</v>
      </c>
      <c r="F84" t="s">
        <v>706</v>
      </c>
      <c r="G84" t="s">
        <v>707</v>
      </c>
      <c r="H84" s="21">
        <v>52.572654780000001</v>
      </c>
      <c r="I84" s="21">
        <v>1.735679784</v>
      </c>
      <c r="J84" s="24" t="s">
        <v>717</v>
      </c>
      <c r="K84" t="s">
        <v>600</v>
      </c>
      <c r="L84" t="s">
        <v>601</v>
      </c>
      <c r="M84" s="24" t="s">
        <v>602</v>
      </c>
      <c r="N84" s="24" t="s">
        <v>603</v>
      </c>
      <c r="O84">
        <v>25.625</v>
      </c>
      <c r="P84">
        <v>87</v>
      </c>
      <c r="Q84">
        <v>29.454022988505745</v>
      </c>
      <c r="T84">
        <v>1</v>
      </c>
      <c r="U84" t="s">
        <v>709</v>
      </c>
      <c r="V84" t="s">
        <v>710</v>
      </c>
      <c r="W84" t="s">
        <v>606</v>
      </c>
    </row>
    <row r="85" spans="1:23" x14ac:dyDescent="0.3">
      <c r="A85" t="s">
        <v>689</v>
      </c>
      <c r="B85" t="s">
        <v>705</v>
      </c>
      <c r="C85" t="s">
        <v>607</v>
      </c>
      <c r="D85">
        <v>1997</v>
      </c>
      <c r="E85" t="s">
        <v>597</v>
      </c>
      <c r="F85" t="s">
        <v>706</v>
      </c>
      <c r="G85" t="s">
        <v>707</v>
      </c>
      <c r="H85" s="21">
        <v>54.501521949999997</v>
      </c>
      <c r="I85" s="21">
        <v>-0.478310448</v>
      </c>
      <c r="J85" s="24" t="s">
        <v>701</v>
      </c>
      <c r="K85" t="s">
        <v>600</v>
      </c>
      <c r="L85" t="s">
        <v>601</v>
      </c>
      <c r="M85" s="24" t="s">
        <v>602</v>
      </c>
      <c r="N85" s="24" t="s">
        <v>603</v>
      </c>
      <c r="O85">
        <v>19.492000000000001</v>
      </c>
      <c r="P85">
        <v>90</v>
      </c>
      <c r="Q85">
        <v>21.657777777777781</v>
      </c>
      <c r="T85">
        <v>1</v>
      </c>
      <c r="U85" t="s">
        <v>709</v>
      </c>
      <c r="V85" t="s">
        <v>710</v>
      </c>
      <c r="W85" t="s">
        <v>606</v>
      </c>
    </row>
    <row r="86" spans="1:23" x14ac:dyDescent="0.3">
      <c r="A86" t="s">
        <v>689</v>
      </c>
      <c r="B86" t="s">
        <v>705</v>
      </c>
      <c r="C86" t="s">
        <v>607</v>
      </c>
      <c r="D86">
        <v>1998</v>
      </c>
      <c r="E86" t="s">
        <v>597</v>
      </c>
      <c r="F86" t="s">
        <v>706</v>
      </c>
      <c r="G86" t="s">
        <v>707</v>
      </c>
      <c r="H86" s="21">
        <v>54.279179050000003</v>
      </c>
      <c r="I86" s="21">
        <v>-0.38528185300000001</v>
      </c>
      <c r="J86" s="24" t="s">
        <v>703</v>
      </c>
      <c r="K86" t="s">
        <v>600</v>
      </c>
      <c r="L86" t="s">
        <v>601</v>
      </c>
      <c r="M86" s="24" t="s">
        <v>602</v>
      </c>
      <c r="N86" s="24" t="s">
        <v>603</v>
      </c>
      <c r="O86">
        <v>7.8879999999999999</v>
      </c>
      <c r="P86">
        <v>80</v>
      </c>
      <c r="Q86">
        <v>9.86</v>
      </c>
      <c r="T86">
        <v>1</v>
      </c>
      <c r="U86" t="s">
        <v>709</v>
      </c>
      <c r="V86" t="s">
        <v>710</v>
      </c>
      <c r="W86" t="s">
        <v>606</v>
      </c>
    </row>
    <row r="87" spans="1:23" x14ac:dyDescent="0.3">
      <c r="A87" t="s">
        <v>689</v>
      </c>
      <c r="B87" t="s">
        <v>705</v>
      </c>
      <c r="C87" t="s">
        <v>607</v>
      </c>
      <c r="D87">
        <v>1998</v>
      </c>
      <c r="E87" t="s">
        <v>597</v>
      </c>
      <c r="F87" t="s">
        <v>706</v>
      </c>
      <c r="G87" t="s">
        <v>707</v>
      </c>
      <c r="H87" s="21">
        <v>54.323676370000001</v>
      </c>
      <c r="I87" s="21">
        <v>-0.39199739300000003</v>
      </c>
      <c r="J87" s="24" t="s">
        <v>702</v>
      </c>
      <c r="K87" t="s">
        <v>600</v>
      </c>
      <c r="L87" t="s">
        <v>601</v>
      </c>
      <c r="M87" s="24" t="s">
        <v>602</v>
      </c>
      <c r="N87" s="24" t="s">
        <v>603</v>
      </c>
      <c r="O87">
        <v>4.8789999999999996</v>
      </c>
      <c r="P87">
        <v>91</v>
      </c>
      <c r="Q87">
        <v>5.3615384615384611</v>
      </c>
      <c r="T87">
        <v>1</v>
      </c>
      <c r="U87" t="s">
        <v>709</v>
      </c>
      <c r="V87" t="s">
        <v>710</v>
      </c>
      <c r="W87" t="s">
        <v>606</v>
      </c>
    </row>
    <row r="88" spans="1:23" x14ac:dyDescent="0.3">
      <c r="A88" t="s">
        <v>689</v>
      </c>
      <c r="B88" t="s">
        <v>705</v>
      </c>
      <c r="C88" t="s">
        <v>607</v>
      </c>
      <c r="D88">
        <v>1998</v>
      </c>
      <c r="E88" t="s">
        <v>597</v>
      </c>
      <c r="F88" t="s">
        <v>706</v>
      </c>
      <c r="G88" t="s">
        <v>707</v>
      </c>
      <c r="H88" s="21">
        <v>53.340918569999999</v>
      </c>
      <c r="I88" s="21">
        <v>0.26982020600000001</v>
      </c>
      <c r="J88" s="24" t="s">
        <v>704</v>
      </c>
      <c r="K88" t="s">
        <v>600</v>
      </c>
      <c r="L88" t="s">
        <v>601</v>
      </c>
      <c r="M88" s="24" t="s">
        <v>602</v>
      </c>
      <c r="N88" s="24" t="s">
        <v>603</v>
      </c>
      <c r="O88">
        <v>50.036999999999999</v>
      </c>
      <c r="P88">
        <v>88</v>
      </c>
      <c r="Q88">
        <v>56.860227272727279</v>
      </c>
      <c r="T88">
        <v>1</v>
      </c>
      <c r="U88" t="s">
        <v>709</v>
      </c>
      <c r="V88" t="s">
        <v>710</v>
      </c>
      <c r="W88" t="s">
        <v>606</v>
      </c>
    </row>
    <row r="89" spans="1:23" x14ac:dyDescent="0.3">
      <c r="A89" t="s">
        <v>689</v>
      </c>
      <c r="B89" t="s">
        <v>594</v>
      </c>
      <c r="C89" t="s">
        <v>607</v>
      </c>
      <c r="D89">
        <v>1990</v>
      </c>
      <c r="E89" t="s">
        <v>597</v>
      </c>
      <c r="F89" t="s">
        <v>626</v>
      </c>
      <c r="G89" t="s">
        <v>718</v>
      </c>
      <c r="H89" s="21">
        <v>51.443565</v>
      </c>
      <c r="I89" s="21">
        <v>-3.1324770000000002</v>
      </c>
      <c r="J89" s="24" t="s">
        <v>719</v>
      </c>
      <c r="K89" t="s">
        <v>600</v>
      </c>
      <c r="L89" t="s">
        <v>601</v>
      </c>
      <c r="M89" s="24" t="s">
        <v>602</v>
      </c>
      <c r="N89" s="24" t="s">
        <v>603</v>
      </c>
      <c r="O89">
        <v>0.41</v>
      </c>
      <c r="P89">
        <v>93</v>
      </c>
      <c r="Q89">
        <v>0.44086021505376338</v>
      </c>
      <c r="T89">
        <v>1</v>
      </c>
      <c r="U89" t="s">
        <v>633</v>
      </c>
      <c r="V89" t="s">
        <v>630</v>
      </c>
      <c r="W89" t="s">
        <v>606</v>
      </c>
    </row>
    <row r="90" spans="1:23" x14ac:dyDescent="0.3">
      <c r="A90" t="s">
        <v>689</v>
      </c>
      <c r="B90" t="s">
        <v>594</v>
      </c>
      <c r="C90" t="s">
        <v>607</v>
      </c>
      <c r="D90">
        <v>1990</v>
      </c>
      <c r="E90" t="s">
        <v>597</v>
      </c>
      <c r="F90" t="s">
        <v>626</v>
      </c>
      <c r="G90" t="s">
        <v>718</v>
      </c>
      <c r="H90" s="21">
        <v>51.443565</v>
      </c>
      <c r="I90" s="21">
        <v>-3.1324770000000002</v>
      </c>
      <c r="J90" s="24" t="s">
        <v>720</v>
      </c>
      <c r="K90" t="s">
        <v>600</v>
      </c>
      <c r="L90" t="s">
        <v>601</v>
      </c>
      <c r="M90" s="24" t="s">
        <v>602</v>
      </c>
      <c r="N90" s="24" t="s">
        <v>603</v>
      </c>
      <c r="O90">
        <v>10.130000000000001</v>
      </c>
      <c r="P90">
        <v>88</v>
      </c>
      <c r="Q90">
        <v>11.511363636363638</v>
      </c>
      <c r="T90">
        <v>1</v>
      </c>
      <c r="U90" t="s">
        <v>633</v>
      </c>
      <c r="V90" t="s">
        <v>630</v>
      </c>
      <c r="W90" t="s">
        <v>606</v>
      </c>
    </row>
    <row r="91" spans="1:23" x14ac:dyDescent="0.3">
      <c r="A91" t="s">
        <v>689</v>
      </c>
      <c r="B91" t="s">
        <v>594</v>
      </c>
      <c r="C91" t="s">
        <v>607</v>
      </c>
      <c r="D91">
        <v>1990</v>
      </c>
      <c r="E91" t="s">
        <v>597</v>
      </c>
      <c r="F91" t="s">
        <v>626</v>
      </c>
      <c r="G91" t="s">
        <v>718</v>
      </c>
      <c r="H91" s="21">
        <v>51.443565</v>
      </c>
      <c r="I91" s="21">
        <v>-3.1324770000000002</v>
      </c>
      <c r="J91" s="24" t="s">
        <v>721</v>
      </c>
      <c r="K91" t="s">
        <v>600</v>
      </c>
      <c r="L91" t="s">
        <v>601</v>
      </c>
      <c r="M91" s="24" t="s">
        <v>602</v>
      </c>
      <c r="N91" s="24" t="s">
        <v>603</v>
      </c>
      <c r="O91">
        <v>52.89</v>
      </c>
      <c r="P91">
        <v>85</v>
      </c>
      <c r="Q91">
        <v>62.223529411764709</v>
      </c>
      <c r="T91">
        <v>1</v>
      </c>
      <c r="U91" t="s">
        <v>633</v>
      </c>
      <c r="V91" t="s">
        <v>630</v>
      </c>
      <c r="W91" t="s">
        <v>606</v>
      </c>
    </row>
    <row r="92" spans="1:23" x14ac:dyDescent="0.3">
      <c r="A92" t="s">
        <v>689</v>
      </c>
      <c r="B92" t="s">
        <v>594</v>
      </c>
      <c r="C92" t="s">
        <v>607</v>
      </c>
      <c r="D92">
        <v>1991</v>
      </c>
      <c r="E92" t="s">
        <v>597</v>
      </c>
      <c r="F92" t="s">
        <v>626</v>
      </c>
      <c r="G92" t="s">
        <v>718</v>
      </c>
      <c r="H92" s="21">
        <v>51.443565</v>
      </c>
      <c r="I92" s="21">
        <v>-3.1324770000000002</v>
      </c>
      <c r="J92" s="24" t="s">
        <v>722</v>
      </c>
      <c r="K92" t="s">
        <v>600</v>
      </c>
      <c r="L92" t="s">
        <v>601</v>
      </c>
      <c r="M92" s="24" t="s">
        <v>602</v>
      </c>
      <c r="N92" s="24" t="s">
        <v>603</v>
      </c>
      <c r="O92">
        <v>89.78</v>
      </c>
      <c r="P92">
        <v>82</v>
      </c>
      <c r="Q92">
        <v>109.48780487804879</v>
      </c>
      <c r="T92">
        <v>1</v>
      </c>
      <c r="U92" t="s">
        <v>633</v>
      </c>
      <c r="V92" t="s">
        <v>630</v>
      </c>
      <c r="W92" t="s">
        <v>606</v>
      </c>
    </row>
    <row r="93" spans="1:23" x14ac:dyDescent="0.3">
      <c r="A93" t="s">
        <v>689</v>
      </c>
      <c r="B93" t="s">
        <v>594</v>
      </c>
      <c r="C93" t="s">
        <v>607</v>
      </c>
      <c r="D93">
        <v>1994</v>
      </c>
      <c r="E93" t="s">
        <v>597</v>
      </c>
      <c r="F93" t="s">
        <v>626</v>
      </c>
      <c r="G93" t="s">
        <v>718</v>
      </c>
      <c r="H93" s="21">
        <v>51.792634999999997</v>
      </c>
      <c r="I93" s="21">
        <v>-2.3710089999999999</v>
      </c>
      <c r="J93" s="24" t="s">
        <v>723</v>
      </c>
      <c r="K93" t="s">
        <v>600</v>
      </c>
      <c r="L93" t="s">
        <v>601</v>
      </c>
      <c r="M93" s="24" t="s">
        <v>602</v>
      </c>
      <c r="N93" s="24" t="s">
        <v>603</v>
      </c>
      <c r="O93">
        <v>10.199999999999999</v>
      </c>
      <c r="P93">
        <v>55</v>
      </c>
      <c r="Q93">
        <v>18.5</v>
      </c>
      <c r="T93">
        <v>1</v>
      </c>
      <c r="U93" t="s">
        <v>629</v>
      </c>
      <c r="V93" t="s">
        <v>630</v>
      </c>
      <c r="W93" t="s">
        <v>606</v>
      </c>
    </row>
    <row r="94" spans="1:23" x14ac:dyDescent="0.3">
      <c r="A94" t="s">
        <v>689</v>
      </c>
      <c r="B94" t="s">
        <v>594</v>
      </c>
      <c r="C94" t="s">
        <v>607</v>
      </c>
      <c r="D94">
        <v>1994</v>
      </c>
      <c r="E94" t="s">
        <v>597</v>
      </c>
      <c r="F94" t="s">
        <v>626</v>
      </c>
      <c r="G94" t="s">
        <v>718</v>
      </c>
      <c r="H94" s="21">
        <v>51.586365000000001</v>
      </c>
      <c r="I94" s="21">
        <v>-3.786743</v>
      </c>
      <c r="J94" s="24" t="s">
        <v>724</v>
      </c>
      <c r="K94" t="s">
        <v>600</v>
      </c>
      <c r="L94" t="s">
        <v>601</v>
      </c>
      <c r="M94" s="24" t="s">
        <v>602</v>
      </c>
      <c r="N94" s="24" t="s">
        <v>603</v>
      </c>
      <c r="O94">
        <v>30.4</v>
      </c>
      <c r="P94">
        <v>88</v>
      </c>
      <c r="Q94">
        <v>34.5</v>
      </c>
      <c r="T94">
        <v>1</v>
      </c>
      <c r="U94" t="s">
        <v>629</v>
      </c>
      <c r="V94" t="s">
        <v>630</v>
      </c>
      <c r="W94" t="s">
        <v>606</v>
      </c>
    </row>
    <row r="95" spans="1:23" x14ac:dyDescent="0.3">
      <c r="A95" t="s">
        <v>689</v>
      </c>
      <c r="B95" t="s">
        <v>594</v>
      </c>
      <c r="C95" t="s">
        <v>607</v>
      </c>
      <c r="D95">
        <v>1998</v>
      </c>
      <c r="E95" t="s">
        <v>597</v>
      </c>
      <c r="F95" t="s">
        <v>626</v>
      </c>
      <c r="G95" t="s">
        <v>718</v>
      </c>
      <c r="H95" s="21">
        <v>51.594580000000001</v>
      </c>
      <c r="I95" s="21">
        <v>-3.9211680000000002</v>
      </c>
      <c r="J95" s="24" t="s">
        <v>725</v>
      </c>
      <c r="K95" t="s">
        <v>600</v>
      </c>
      <c r="L95" t="s">
        <v>601</v>
      </c>
      <c r="M95" s="24" t="s">
        <v>602</v>
      </c>
      <c r="N95" s="24" t="s">
        <v>603</v>
      </c>
      <c r="O95">
        <v>38.5</v>
      </c>
      <c r="P95">
        <v>92</v>
      </c>
      <c r="Q95">
        <v>41.9</v>
      </c>
      <c r="T95">
        <v>1</v>
      </c>
      <c r="U95" t="s">
        <v>629</v>
      </c>
      <c r="V95" t="s">
        <v>630</v>
      </c>
      <c r="W95" t="s">
        <v>606</v>
      </c>
    </row>
    <row r="96" spans="1:23" x14ac:dyDescent="0.3">
      <c r="A96" t="s">
        <v>689</v>
      </c>
      <c r="B96" t="s">
        <v>594</v>
      </c>
      <c r="C96" t="s">
        <v>607</v>
      </c>
      <c r="D96">
        <v>1990</v>
      </c>
      <c r="E96" t="s">
        <v>597</v>
      </c>
      <c r="F96" t="s">
        <v>626</v>
      </c>
      <c r="G96" t="s">
        <v>726</v>
      </c>
      <c r="H96" s="21">
        <v>50.614260000000002</v>
      </c>
      <c r="I96" s="21">
        <v>0.35980200000000001</v>
      </c>
      <c r="J96" s="24" t="s">
        <v>727</v>
      </c>
      <c r="K96" t="s">
        <v>600</v>
      </c>
      <c r="L96" t="s">
        <v>601</v>
      </c>
      <c r="M96" s="24" t="s">
        <v>602</v>
      </c>
      <c r="N96" s="24" t="s">
        <v>603</v>
      </c>
      <c r="O96">
        <v>37.85</v>
      </c>
      <c r="P96">
        <v>91</v>
      </c>
      <c r="Q96">
        <v>41.593406593406598</v>
      </c>
      <c r="T96">
        <v>1</v>
      </c>
      <c r="U96" t="s">
        <v>633</v>
      </c>
      <c r="V96" t="s">
        <v>630</v>
      </c>
      <c r="W96" t="s">
        <v>606</v>
      </c>
    </row>
    <row r="97" spans="1:23" x14ac:dyDescent="0.3">
      <c r="A97" t="s">
        <v>689</v>
      </c>
      <c r="B97" t="s">
        <v>594</v>
      </c>
      <c r="C97" t="s">
        <v>607</v>
      </c>
      <c r="D97">
        <v>1990</v>
      </c>
      <c r="E97" t="s">
        <v>597</v>
      </c>
      <c r="F97" t="s">
        <v>626</v>
      </c>
      <c r="G97" t="s">
        <v>726</v>
      </c>
      <c r="H97" s="21">
        <v>50.174550000000004</v>
      </c>
      <c r="I97" s="21">
        <v>-4.911575</v>
      </c>
      <c r="J97" s="24" t="s">
        <v>728</v>
      </c>
      <c r="K97" t="s">
        <v>600</v>
      </c>
      <c r="L97" t="s">
        <v>601</v>
      </c>
      <c r="M97" s="24" t="s">
        <v>602</v>
      </c>
      <c r="N97" s="24" t="s">
        <v>603</v>
      </c>
      <c r="O97">
        <v>76.91</v>
      </c>
      <c r="P97">
        <v>85</v>
      </c>
      <c r="Q97">
        <v>90.482352941176472</v>
      </c>
      <c r="T97">
        <v>1</v>
      </c>
      <c r="U97" t="s">
        <v>633</v>
      </c>
      <c r="V97" t="s">
        <v>630</v>
      </c>
      <c r="W97" t="s">
        <v>606</v>
      </c>
    </row>
    <row r="98" spans="1:23" x14ac:dyDescent="0.3">
      <c r="A98" t="s">
        <v>689</v>
      </c>
      <c r="B98" t="s">
        <v>594</v>
      </c>
      <c r="C98" t="s">
        <v>607</v>
      </c>
      <c r="D98">
        <v>1991</v>
      </c>
      <c r="E98" t="s">
        <v>597</v>
      </c>
      <c r="F98" t="s">
        <v>626</v>
      </c>
      <c r="G98" t="s">
        <v>726</v>
      </c>
      <c r="H98" s="21">
        <v>50.806055999999998</v>
      </c>
      <c r="I98" s="21">
        <v>0.96542399999999995</v>
      </c>
      <c r="J98" s="24" t="s">
        <v>729</v>
      </c>
      <c r="K98" t="s">
        <v>600</v>
      </c>
      <c r="L98" t="s">
        <v>601</v>
      </c>
      <c r="M98" s="24" t="s">
        <v>602</v>
      </c>
      <c r="N98" s="24" t="s">
        <v>603</v>
      </c>
      <c r="O98">
        <v>41.1</v>
      </c>
      <c r="P98">
        <v>89</v>
      </c>
      <c r="Q98">
        <v>46.17977528089888</v>
      </c>
      <c r="T98">
        <v>1</v>
      </c>
      <c r="U98" t="s">
        <v>633</v>
      </c>
      <c r="V98" t="s">
        <v>630</v>
      </c>
      <c r="W98" t="s">
        <v>606</v>
      </c>
    </row>
    <row r="99" spans="1:23" x14ac:dyDescent="0.3">
      <c r="A99" t="s">
        <v>689</v>
      </c>
      <c r="B99" t="s">
        <v>594</v>
      </c>
      <c r="C99" t="s">
        <v>607</v>
      </c>
      <c r="D99">
        <v>1992</v>
      </c>
      <c r="E99" t="s">
        <v>597</v>
      </c>
      <c r="F99" t="s">
        <v>626</v>
      </c>
      <c r="G99" t="s">
        <v>726</v>
      </c>
      <c r="H99" s="21">
        <v>50.179788000000002</v>
      </c>
      <c r="I99" s="21">
        <v>-4.974113</v>
      </c>
      <c r="J99" s="24" t="s">
        <v>730</v>
      </c>
      <c r="K99" t="s">
        <v>600</v>
      </c>
      <c r="L99" t="s">
        <v>601</v>
      </c>
      <c r="M99" s="24" t="s">
        <v>602</v>
      </c>
      <c r="N99" s="24" t="s">
        <v>603</v>
      </c>
      <c r="O99">
        <v>86</v>
      </c>
      <c r="P99">
        <v>90</v>
      </c>
      <c r="Q99">
        <v>95.6</v>
      </c>
      <c r="T99">
        <v>1</v>
      </c>
      <c r="U99" t="s">
        <v>629</v>
      </c>
      <c r="V99" t="s">
        <v>630</v>
      </c>
      <c r="W99" t="s">
        <v>606</v>
      </c>
    </row>
    <row r="100" spans="1:23" x14ac:dyDescent="0.3">
      <c r="A100" t="s">
        <v>689</v>
      </c>
      <c r="B100" t="s">
        <v>594</v>
      </c>
      <c r="C100" t="s">
        <v>607</v>
      </c>
      <c r="D100">
        <v>1993</v>
      </c>
      <c r="E100" t="s">
        <v>597</v>
      </c>
      <c r="F100" t="s">
        <v>626</v>
      </c>
      <c r="G100" t="s">
        <v>726</v>
      </c>
      <c r="H100" s="21">
        <v>50.438735999999999</v>
      </c>
      <c r="I100" s="21">
        <v>-3.5427650000000002</v>
      </c>
      <c r="J100" s="24" t="s">
        <v>731</v>
      </c>
      <c r="K100" t="s">
        <v>600</v>
      </c>
      <c r="L100" t="s">
        <v>601</v>
      </c>
      <c r="M100" s="24" t="s">
        <v>602</v>
      </c>
      <c r="N100" s="24" t="s">
        <v>603</v>
      </c>
      <c r="O100">
        <v>33.700000000000003</v>
      </c>
      <c r="P100">
        <v>87</v>
      </c>
      <c r="Q100">
        <v>38.700000000000003</v>
      </c>
      <c r="T100">
        <v>1</v>
      </c>
      <c r="U100" t="s">
        <v>629</v>
      </c>
      <c r="V100" t="s">
        <v>630</v>
      </c>
      <c r="W100" t="s">
        <v>606</v>
      </c>
    </row>
    <row r="101" spans="1:23" x14ac:dyDescent="0.3">
      <c r="A101" t="s">
        <v>689</v>
      </c>
      <c r="B101" t="s">
        <v>594</v>
      </c>
      <c r="C101" t="s">
        <v>607</v>
      </c>
      <c r="D101">
        <v>1994</v>
      </c>
      <c r="E101" t="s">
        <v>597</v>
      </c>
      <c r="F101" t="s">
        <v>626</v>
      </c>
      <c r="G101" t="s">
        <v>726</v>
      </c>
      <c r="H101" s="21">
        <v>50.238070999999998</v>
      </c>
      <c r="I101" s="21">
        <v>-3.765771</v>
      </c>
      <c r="J101" s="24" t="s">
        <v>732</v>
      </c>
      <c r="K101" t="s">
        <v>600</v>
      </c>
      <c r="L101" t="s">
        <v>601</v>
      </c>
      <c r="M101" s="24" t="s">
        <v>602</v>
      </c>
      <c r="N101" s="24" t="s">
        <v>603</v>
      </c>
      <c r="O101">
        <v>6.3</v>
      </c>
      <c r="P101">
        <v>92</v>
      </c>
      <c r="Q101">
        <v>6.8</v>
      </c>
      <c r="T101">
        <v>1</v>
      </c>
      <c r="U101" t="s">
        <v>629</v>
      </c>
      <c r="V101" t="s">
        <v>630</v>
      </c>
      <c r="W101" t="s">
        <v>606</v>
      </c>
    </row>
    <row r="102" spans="1:23" x14ac:dyDescent="0.3">
      <c r="A102" t="s">
        <v>689</v>
      </c>
      <c r="B102" t="s">
        <v>594</v>
      </c>
      <c r="C102" t="s">
        <v>607</v>
      </c>
      <c r="D102">
        <v>1996</v>
      </c>
      <c r="E102" t="s">
        <v>597</v>
      </c>
      <c r="F102" t="s">
        <v>626</v>
      </c>
      <c r="G102" t="s">
        <v>726</v>
      </c>
      <c r="H102" s="21">
        <v>50.102083999999998</v>
      </c>
      <c r="I102" s="21">
        <v>-5.3874579999999996</v>
      </c>
      <c r="J102" s="24" t="s">
        <v>733</v>
      </c>
      <c r="K102" t="s">
        <v>600</v>
      </c>
      <c r="L102" t="s">
        <v>601</v>
      </c>
      <c r="M102" s="24" t="s">
        <v>602</v>
      </c>
      <c r="N102" s="24" t="s">
        <v>603</v>
      </c>
      <c r="O102">
        <v>37.299999999999997</v>
      </c>
      <c r="P102">
        <v>86</v>
      </c>
      <c r="Q102">
        <v>43.3</v>
      </c>
      <c r="T102">
        <v>1</v>
      </c>
      <c r="U102" t="s">
        <v>629</v>
      </c>
      <c r="V102" t="s">
        <v>630</v>
      </c>
      <c r="W102" t="s">
        <v>606</v>
      </c>
    </row>
    <row r="103" spans="1:23" x14ac:dyDescent="0.3">
      <c r="A103" t="s">
        <v>689</v>
      </c>
      <c r="B103" t="s">
        <v>594</v>
      </c>
      <c r="C103" t="s">
        <v>607</v>
      </c>
      <c r="D103">
        <v>1996</v>
      </c>
      <c r="E103" t="s">
        <v>597</v>
      </c>
      <c r="F103" t="s">
        <v>626</v>
      </c>
      <c r="G103" t="s">
        <v>726</v>
      </c>
      <c r="H103" s="21">
        <v>50.154563000000003</v>
      </c>
      <c r="I103" s="21">
        <v>-5.0642519999999998</v>
      </c>
      <c r="J103" s="24" t="s">
        <v>734</v>
      </c>
      <c r="K103" t="s">
        <v>600</v>
      </c>
      <c r="L103" t="s">
        <v>601</v>
      </c>
      <c r="M103" s="24" t="s">
        <v>602</v>
      </c>
      <c r="N103" s="24" t="s">
        <v>603</v>
      </c>
      <c r="O103">
        <v>46.6</v>
      </c>
      <c r="P103">
        <v>94</v>
      </c>
      <c r="Q103">
        <v>49.5</v>
      </c>
      <c r="T103">
        <v>1</v>
      </c>
      <c r="U103" t="s">
        <v>629</v>
      </c>
      <c r="V103" t="s">
        <v>630</v>
      </c>
      <c r="W103" t="s">
        <v>606</v>
      </c>
    </row>
    <row r="104" spans="1:23" x14ac:dyDescent="0.3">
      <c r="A104" t="s">
        <v>689</v>
      </c>
      <c r="B104" t="s">
        <v>594</v>
      </c>
      <c r="C104" t="s">
        <v>607</v>
      </c>
      <c r="D104">
        <v>1998</v>
      </c>
      <c r="E104" t="s">
        <v>597</v>
      </c>
      <c r="F104" t="s">
        <v>626</v>
      </c>
      <c r="G104" t="s">
        <v>726</v>
      </c>
      <c r="H104" s="21">
        <v>50.107058000000002</v>
      </c>
      <c r="I104" s="21">
        <v>-5.5503289999999996</v>
      </c>
      <c r="J104" s="24" t="s">
        <v>735</v>
      </c>
      <c r="K104" t="s">
        <v>600</v>
      </c>
      <c r="L104" t="s">
        <v>601</v>
      </c>
      <c r="M104" s="24" t="s">
        <v>602</v>
      </c>
      <c r="N104" s="24" t="s">
        <v>603</v>
      </c>
      <c r="O104">
        <v>12.9</v>
      </c>
      <c r="P104">
        <v>86</v>
      </c>
      <c r="Q104">
        <v>15</v>
      </c>
      <c r="T104">
        <v>1</v>
      </c>
      <c r="U104" t="s">
        <v>629</v>
      </c>
      <c r="V104" t="s">
        <v>630</v>
      </c>
      <c r="W104" t="s">
        <v>606</v>
      </c>
    </row>
    <row r="105" spans="1:23" x14ac:dyDescent="0.3">
      <c r="A105" t="s">
        <v>689</v>
      </c>
      <c r="B105" t="s">
        <v>594</v>
      </c>
      <c r="C105" t="s">
        <v>607</v>
      </c>
      <c r="D105">
        <v>1999</v>
      </c>
      <c r="E105" t="s">
        <v>597</v>
      </c>
      <c r="F105" t="s">
        <v>626</v>
      </c>
      <c r="G105" t="s">
        <v>726</v>
      </c>
      <c r="H105" s="21">
        <v>50.034319000000004</v>
      </c>
      <c r="I105" s="21">
        <v>-5.2670450000000004</v>
      </c>
      <c r="J105" s="24" t="s">
        <v>736</v>
      </c>
      <c r="K105" t="s">
        <v>600</v>
      </c>
      <c r="L105" t="s">
        <v>601</v>
      </c>
      <c r="M105" s="24" t="s">
        <v>602</v>
      </c>
      <c r="N105" s="24" t="s">
        <v>603</v>
      </c>
      <c r="O105">
        <v>16.5</v>
      </c>
      <c r="P105">
        <v>93</v>
      </c>
      <c r="Q105">
        <v>17.7</v>
      </c>
      <c r="T105">
        <v>1</v>
      </c>
      <c r="U105" t="s">
        <v>629</v>
      </c>
      <c r="V105" t="s">
        <v>630</v>
      </c>
      <c r="W105" t="s">
        <v>606</v>
      </c>
    </row>
    <row r="106" spans="1:23" x14ac:dyDescent="0.3">
      <c r="A106" t="s">
        <v>689</v>
      </c>
      <c r="B106" t="s">
        <v>705</v>
      </c>
      <c r="C106" t="s">
        <v>607</v>
      </c>
      <c r="D106">
        <v>1991</v>
      </c>
      <c r="E106" t="s">
        <v>597</v>
      </c>
      <c r="F106" t="s">
        <v>706</v>
      </c>
      <c r="G106" t="s">
        <v>726</v>
      </c>
      <c r="H106" s="21">
        <v>50.841369929999999</v>
      </c>
      <c r="I106" s="21">
        <v>0.50435656600000001</v>
      </c>
      <c r="J106" s="24" t="s">
        <v>737</v>
      </c>
      <c r="K106" t="s">
        <v>600</v>
      </c>
      <c r="L106" t="s">
        <v>601</v>
      </c>
      <c r="M106" s="24" t="s">
        <v>602</v>
      </c>
      <c r="N106" s="24" t="s">
        <v>603</v>
      </c>
      <c r="O106">
        <v>37.799999999999997</v>
      </c>
      <c r="P106">
        <v>91</v>
      </c>
      <c r="Q106">
        <v>41.53846153846154</v>
      </c>
      <c r="T106">
        <v>1</v>
      </c>
      <c r="U106" t="s">
        <v>709</v>
      </c>
      <c r="V106" t="s">
        <v>710</v>
      </c>
      <c r="W106" t="s">
        <v>606</v>
      </c>
    </row>
    <row r="107" spans="1:23" x14ac:dyDescent="0.3">
      <c r="A107" t="s">
        <v>689</v>
      </c>
      <c r="B107" t="s">
        <v>594</v>
      </c>
      <c r="C107" t="s">
        <v>617</v>
      </c>
      <c r="D107">
        <v>2000</v>
      </c>
      <c r="E107" t="s">
        <v>597</v>
      </c>
      <c r="F107" t="s">
        <v>626</v>
      </c>
      <c r="G107" t="s">
        <v>663</v>
      </c>
      <c r="H107" s="21">
        <v>54.052360999999998</v>
      </c>
      <c r="I107" s="21">
        <v>-0.12596199999999999</v>
      </c>
      <c r="J107" s="24" t="s">
        <v>738</v>
      </c>
      <c r="K107" t="s">
        <v>600</v>
      </c>
      <c r="L107" t="s">
        <v>601</v>
      </c>
      <c r="M107" s="24" t="s">
        <v>602</v>
      </c>
      <c r="N107" s="24" t="s">
        <v>603</v>
      </c>
      <c r="O107">
        <v>6.1</v>
      </c>
      <c r="P107">
        <v>89</v>
      </c>
      <c r="Q107">
        <v>6.8</v>
      </c>
      <c r="T107">
        <v>1</v>
      </c>
      <c r="U107" t="s">
        <v>629</v>
      </c>
      <c r="V107" t="s">
        <v>630</v>
      </c>
      <c r="W107" t="s">
        <v>606</v>
      </c>
    </row>
    <row r="108" spans="1:23" x14ac:dyDescent="0.3">
      <c r="A108" t="s">
        <v>689</v>
      </c>
      <c r="B108" t="s">
        <v>594</v>
      </c>
      <c r="C108" t="s">
        <v>617</v>
      </c>
      <c r="D108">
        <v>2000</v>
      </c>
      <c r="E108" t="s">
        <v>597</v>
      </c>
      <c r="F108" t="s">
        <v>626</v>
      </c>
      <c r="G108" t="s">
        <v>663</v>
      </c>
      <c r="H108" s="21">
        <v>54.069274999999998</v>
      </c>
      <c r="I108" s="21">
        <v>-0.15234600000000001</v>
      </c>
      <c r="J108" s="24" t="s">
        <v>739</v>
      </c>
      <c r="K108" t="s">
        <v>600</v>
      </c>
      <c r="L108" t="s">
        <v>601</v>
      </c>
      <c r="M108" s="24" t="s">
        <v>602</v>
      </c>
      <c r="N108" s="24" t="s">
        <v>603</v>
      </c>
      <c r="O108">
        <v>8.5</v>
      </c>
      <c r="P108">
        <v>88</v>
      </c>
      <c r="Q108">
        <v>9.6999999999999993</v>
      </c>
      <c r="T108">
        <v>1</v>
      </c>
      <c r="U108" t="s">
        <v>629</v>
      </c>
      <c r="V108" t="s">
        <v>630</v>
      </c>
      <c r="W108" t="s">
        <v>606</v>
      </c>
    </row>
    <row r="109" spans="1:23" x14ac:dyDescent="0.3">
      <c r="A109" t="s">
        <v>689</v>
      </c>
      <c r="B109" t="s">
        <v>594</v>
      </c>
      <c r="C109" t="s">
        <v>617</v>
      </c>
      <c r="D109">
        <v>2000</v>
      </c>
      <c r="E109" t="s">
        <v>597</v>
      </c>
      <c r="F109" t="s">
        <v>626</v>
      </c>
      <c r="G109" t="s">
        <v>663</v>
      </c>
      <c r="H109" s="21">
        <v>54.080195000000003</v>
      </c>
      <c r="I109" s="21">
        <v>-0.12692000000000001</v>
      </c>
      <c r="J109" s="24" t="s">
        <v>740</v>
      </c>
      <c r="K109" t="s">
        <v>600</v>
      </c>
      <c r="L109" t="s">
        <v>601</v>
      </c>
      <c r="M109" s="24" t="s">
        <v>602</v>
      </c>
      <c r="N109" s="24" t="s">
        <v>603</v>
      </c>
      <c r="O109">
        <v>12.5</v>
      </c>
      <c r="P109">
        <v>89</v>
      </c>
      <c r="Q109">
        <v>14</v>
      </c>
      <c r="T109">
        <v>1</v>
      </c>
      <c r="U109" t="s">
        <v>629</v>
      </c>
      <c r="V109" t="s">
        <v>630</v>
      </c>
      <c r="W109" t="s">
        <v>606</v>
      </c>
    </row>
    <row r="110" spans="1:23" x14ac:dyDescent="0.3">
      <c r="A110" t="s">
        <v>689</v>
      </c>
      <c r="B110" t="s">
        <v>594</v>
      </c>
      <c r="C110" t="s">
        <v>617</v>
      </c>
      <c r="D110">
        <v>2000</v>
      </c>
      <c r="E110" t="s">
        <v>597</v>
      </c>
      <c r="F110" t="s">
        <v>626</v>
      </c>
      <c r="G110" t="s">
        <v>663</v>
      </c>
      <c r="H110" s="21">
        <v>54.082631999999997</v>
      </c>
      <c r="I110" s="21">
        <v>-0.150537</v>
      </c>
      <c r="J110" s="24" t="s">
        <v>741</v>
      </c>
      <c r="K110" t="s">
        <v>600</v>
      </c>
      <c r="L110" t="s">
        <v>601</v>
      </c>
      <c r="M110" s="24" t="s">
        <v>602</v>
      </c>
      <c r="N110" s="24" t="s">
        <v>603</v>
      </c>
      <c r="O110">
        <v>14.2</v>
      </c>
      <c r="P110">
        <v>86</v>
      </c>
      <c r="Q110">
        <v>16.5</v>
      </c>
      <c r="T110">
        <v>1</v>
      </c>
      <c r="U110" t="s">
        <v>629</v>
      </c>
      <c r="V110" t="s">
        <v>630</v>
      </c>
      <c r="W110" t="s">
        <v>606</v>
      </c>
    </row>
    <row r="111" spans="1:23" x14ac:dyDescent="0.3">
      <c r="A111" t="s">
        <v>689</v>
      </c>
      <c r="B111" t="s">
        <v>594</v>
      </c>
      <c r="C111" t="s">
        <v>617</v>
      </c>
      <c r="D111">
        <v>2000</v>
      </c>
      <c r="E111" t="s">
        <v>597</v>
      </c>
      <c r="F111" t="s">
        <v>626</v>
      </c>
      <c r="G111" t="s">
        <v>663</v>
      </c>
      <c r="H111" s="21">
        <v>54.076059999999998</v>
      </c>
      <c r="I111" s="21">
        <v>-0.149816</v>
      </c>
      <c r="J111" s="24" t="s">
        <v>742</v>
      </c>
      <c r="K111" t="s">
        <v>600</v>
      </c>
      <c r="L111" t="s">
        <v>601</v>
      </c>
      <c r="M111" s="24" t="s">
        <v>602</v>
      </c>
      <c r="N111" s="24" t="s">
        <v>603</v>
      </c>
      <c r="O111">
        <v>24.4</v>
      </c>
      <c r="P111">
        <v>56</v>
      </c>
      <c r="Q111">
        <v>43.6</v>
      </c>
      <c r="T111">
        <v>1</v>
      </c>
      <c r="U111" t="s">
        <v>629</v>
      </c>
      <c r="V111" t="s">
        <v>630</v>
      </c>
      <c r="W111" t="s">
        <v>606</v>
      </c>
    </row>
    <row r="112" spans="1:23" x14ac:dyDescent="0.3">
      <c r="A112" t="s">
        <v>689</v>
      </c>
      <c r="B112" t="s">
        <v>594</v>
      </c>
      <c r="C112" t="s">
        <v>617</v>
      </c>
      <c r="D112">
        <v>2001</v>
      </c>
      <c r="E112" t="s">
        <v>597</v>
      </c>
      <c r="F112" t="s">
        <v>626</v>
      </c>
      <c r="G112" t="s">
        <v>663</v>
      </c>
      <c r="H112" s="21">
        <v>51.350566000000001</v>
      </c>
      <c r="I112" s="21">
        <v>0.99794000000000005</v>
      </c>
      <c r="J112" s="24" t="s">
        <v>743</v>
      </c>
      <c r="K112" t="s">
        <v>600</v>
      </c>
      <c r="L112" t="s">
        <v>601</v>
      </c>
      <c r="M112" s="24" t="s">
        <v>602</v>
      </c>
      <c r="N112" s="24" t="s">
        <v>603</v>
      </c>
      <c r="O112">
        <v>8.5</v>
      </c>
      <c r="P112">
        <v>90</v>
      </c>
      <c r="Q112">
        <v>9.4</v>
      </c>
      <c r="T112">
        <v>1</v>
      </c>
      <c r="U112" t="s">
        <v>629</v>
      </c>
      <c r="V112" t="s">
        <v>630</v>
      </c>
      <c r="W112" t="s">
        <v>606</v>
      </c>
    </row>
    <row r="113" spans="1:23" x14ac:dyDescent="0.3">
      <c r="A113" t="s">
        <v>689</v>
      </c>
      <c r="B113" t="s">
        <v>594</v>
      </c>
      <c r="C113" t="s">
        <v>617</v>
      </c>
      <c r="D113">
        <v>2001</v>
      </c>
      <c r="E113" t="s">
        <v>597</v>
      </c>
      <c r="F113" t="s">
        <v>626</v>
      </c>
      <c r="G113" t="s">
        <v>663</v>
      </c>
      <c r="H113" s="21">
        <v>54.081778</v>
      </c>
      <c r="I113" s="21">
        <v>-0.183063</v>
      </c>
      <c r="J113" s="24" t="s">
        <v>744</v>
      </c>
      <c r="K113" t="s">
        <v>600</v>
      </c>
      <c r="L113" t="s">
        <v>601</v>
      </c>
      <c r="M113" s="24" t="s">
        <v>602</v>
      </c>
      <c r="N113" s="24" t="s">
        <v>603</v>
      </c>
      <c r="O113">
        <v>12.1</v>
      </c>
      <c r="P113">
        <v>88</v>
      </c>
      <c r="Q113">
        <v>13.8</v>
      </c>
      <c r="T113">
        <v>1</v>
      </c>
      <c r="U113" t="s">
        <v>629</v>
      </c>
      <c r="V113" t="s">
        <v>630</v>
      </c>
      <c r="W113" t="s">
        <v>606</v>
      </c>
    </row>
    <row r="114" spans="1:23" x14ac:dyDescent="0.3">
      <c r="A114" t="s">
        <v>689</v>
      </c>
      <c r="B114" t="s">
        <v>594</v>
      </c>
      <c r="C114" t="s">
        <v>617</v>
      </c>
      <c r="D114">
        <v>2001</v>
      </c>
      <c r="E114" t="s">
        <v>597</v>
      </c>
      <c r="F114" t="s">
        <v>626</v>
      </c>
      <c r="G114" t="s">
        <v>663</v>
      </c>
      <c r="H114" s="21">
        <v>54.083049000000003</v>
      </c>
      <c r="I114" s="21">
        <v>-0.17547599999999999</v>
      </c>
      <c r="J114" s="24" t="s">
        <v>745</v>
      </c>
      <c r="K114" t="s">
        <v>600</v>
      </c>
      <c r="L114" t="s">
        <v>601</v>
      </c>
      <c r="M114" s="24" t="s">
        <v>602</v>
      </c>
      <c r="N114" s="24" t="s">
        <v>603</v>
      </c>
      <c r="O114">
        <v>13.3</v>
      </c>
      <c r="P114">
        <v>88</v>
      </c>
      <c r="Q114">
        <v>15.1</v>
      </c>
      <c r="T114">
        <v>1</v>
      </c>
      <c r="U114" t="s">
        <v>629</v>
      </c>
      <c r="V114" t="s">
        <v>630</v>
      </c>
      <c r="W114" t="s">
        <v>606</v>
      </c>
    </row>
    <row r="115" spans="1:23" x14ac:dyDescent="0.3">
      <c r="A115" t="s">
        <v>689</v>
      </c>
      <c r="B115" t="s">
        <v>594</v>
      </c>
      <c r="C115" t="s">
        <v>617</v>
      </c>
      <c r="D115">
        <v>2001</v>
      </c>
      <c r="E115" t="s">
        <v>597</v>
      </c>
      <c r="F115" t="s">
        <v>626</v>
      </c>
      <c r="G115" t="s">
        <v>663</v>
      </c>
      <c r="H115" s="21">
        <v>51.501502000000002</v>
      </c>
      <c r="I115" s="21">
        <v>0.53573499999999996</v>
      </c>
      <c r="J115" s="24" t="s">
        <v>746</v>
      </c>
      <c r="K115" t="s">
        <v>600</v>
      </c>
      <c r="L115" t="s">
        <v>601</v>
      </c>
      <c r="M115" s="24" t="s">
        <v>602</v>
      </c>
      <c r="N115" s="24" t="s">
        <v>603</v>
      </c>
      <c r="O115">
        <v>46.8</v>
      </c>
      <c r="P115">
        <v>92</v>
      </c>
      <c r="Q115">
        <v>50.8</v>
      </c>
      <c r="T115">
        <v>1</v>
      </c>
      <c r="U115" t="s">
        <v>629</v>
      </c>
      <c r="V115" t="s">
        <v>630</v>
      </c>
      <c r="W115" t="s">
        <v>606</v>
      </c>
    </row>
    <row r="116" spans="1:23" x14ac:dyDescent="0.3">
      <c r="A116" t="s">
        <v>689</v>
      </c>
      <c r="B116" t="s">
        <v>594</v>
      </c>
      <c r="C116" t="s">
        <v>617</v>
      </c>
      <c r="D116">
        <v>2002</v>
      </c>
      <c r="E116" t="s">
        <v>597</v>
      </c>
      <c r="F116" t="s">
        <v>626</v>
      </c>
      <c r="G116" t="s">
        <v>663</v>
      </c>
      <c r="H116" s="21">
        <v>54.076197000000001</v>
      </c>
      <c r="I116" s="21">
        <v>-0.14530399999999999</v>
      </c>
      <c r="J116" s="24" t="s">
        <v>747</v>
      </c>
      <c r="K116" t="s">
        <v>600</v>
      </c>
      <c r="L116" t="s">
        <v>601</v>
      </c>
      <c r="M116" s="24" t="s">
        <v>602</v>
      </c>
      <c r="N116" s="24" t="s">
        <v>603</v>
      </c>
      <c r="O116">
        <v>9.4</v>
      </c>
      <c r="P116">
        <v>91</v>
      </c>
      <c r="Q116">
        <v>10.3</v>
      </c>
      <c r="T116">
        <v>1</v>
      </c>
      <c r="U116" t="s">
        <v>629</v>
      </c>
      <c r="V116" t="s">
        <v>630</v>
      </c>
      <c r="W116" t="s">
        <v>606</v>
      </c>
    </row>
    <row r="117" spans="1:23" x14ac:dyDescent="0.3">
      <c r="A117" t="s">
        <v>689</v>
      </c>
      <c r="B117" t="s">
        <v>594</v>
      </c>
      <c r="C117" t="s">
        <v>617</v>
      </c>
      <c r="D117">
        <v>2002</v>
      </c>
      <c r="E117" t="s">
        <v>597</v>
      </c>
      <c r="F117" t="s">
        <v>626</v>
      </c>
      <c r="G117" t="s">
        <v>663</v>
      </c>
      <c r="H117" s="21">
        <v>54.079906999999999</v>
      </c>
      <c r="I117" s="21">
        <v>-0.166264</v>
      </c>
      <c r="J117" s="24" t="s">
        <v>748</v>
      </c>
      <c r="K117" t="s">
        <v>600</v>
      </c>
      <c r="L117" t="s">
        <v>601</v>
      </c>
      <c r="M117" s="24" t="s">
        <v>602</v>
      </c>
      <c r="N117" s="24" t="s">
        <v>603</v>
      </c>
      <c r="O117">
        <v>26.9</v>
      </c>
      <c r="P117">
        <v>82</v>
      </c>
      <c r="Q117">
        <v>32.799999999999997</v>
      </c>
      <c r="T117">
        <v>1</v>
      </c>
      <c r="U117" t="s">
        <v>629</v>
      </c>
      <c r="V117" t="s">
        <v>630</v>
      </c>
      <c r="W117" t="s">
        <v>606</v>
      </c>
    </row>
    <row r="118" spans="1:23" x14ac:dyDescent="0.3">
      <c r="A118" t="s">
        <v>689</v>
      </c>
      <c r="B118" t="s">
        <v>594</v>
      </c>
      <c r="C118" t="s">
        <v>617</v>
      </c>
      <c r="D118">
        <v>2002</v>
      </c>
      <c r="E118" t="s">
        <v>597</v>
      </c>
      <c r="F118" t="s">
        <v>626</v>
      </c>
      <c r="G118" t="s">
        <v>663</v>
      </c>
      <c r="H118" s="21">
        <v>52.479629000000003</v>
      </c>
      <c r="I118" s="21">
        <v>1.7677050000000001</v>
      </c>
      <c r="J118" s="24" t="s">
        <v>749</v>
      </c>
      <c r="K118" t="s">
        <v>600</v>
      </c>
      <c r="L118" t="s">
        <v>601</v>
      </c>
      <c r="M118" s="24" t="s">
        <v>602</v>
      </c>
      <c r="N118" s="24" t="s">
        <v>603</v>
      </c>
      <c r="O118">
        <v>27</v>
      </c>
      <c r="P118">
        <v>80</v>
      </c>
      <c r="Q118">
        <v>33.700000000000003</v>
      </c>
      <c r="T118">
        <v>1</v>
      </c>
      <c r="U118" t="s">
        <v>629</v>
      </c>
      <c r="V118" t="s">
        <v>630</v>
      </c>
      <c r="W118" t="s">
        <v>606</v>
      </c>
    </row>
    <row r="119" spans="1:23" x14ac:dyDescent="0.3">
      <c r="A119" t="s">
        <v>689</v>
      </c>
      <c r="B119" t="s">
        <v>594</v>
      </c>
      <c r="C119" t="s">
        <v>617</v>
      </c>
      <c r="D119">
        <v>2003</v>
      </c>
      <c r="E119" t="s">
        <v>597</v>
      </c>
      <c r="F119" t="s">
        <v>626</v>
      </c>
      <c r="G119" t="s">
        <v>663</v>
      </c>
      <c r="H119" s="21">
        <v>52.263308000000002</v>
      </c>
      <c r="I119" s="21">
        <v>1.6310960000000001</v>
      </c>
      <c r="J119" s="24" t="s">
        <v>750</v>
      </c>
      <c r="K119" t="s">
        <v>600</v>
      </c>
      <c r="L119" t="s">
        <v>601</v>
      </c>
      <c r="M119" s="24" t="s">
        <v>602</v>
      </c>
      <c r="N119" s="24" t="s">
        <v>603</v>
      </c>
      <c r="O119">
        <v>30.7</v>
      </c>
      <c r="P119">
        <v>85</v>
      </c>
      <c r="Q119">
        <v>36.1</v>
      </c>
      <c r="T119">
        <v>1</v>
      </c>
      <c r="U119" t="s">
        <v>629</v>
      </c>
      <c r="V119" t="s">
        <v>630</v>
      </c>
      <c r="W119" t="s">
        <v>606</v>
      </c>
    </row>
    <row r="120" spans="1:23" x14ac:dyDescent="0.3">
      <c r="A120" t="s">
        <v>689</v>
      </c>
      <c r="B120" t="s">
        <v>594</v>
      </c>
      <c r="C120" t="s">
        <v>617</v>
      </c>
      <c r="D120">
        <v>2003</v>
      </c>
      <c r="E120" t="s">
        <v>597</v>
      </c>
      <c r="F120" t="s">
        <v>626</v>
      </c>
      <c r="G120" t="s">
        <v>663</v>
      </c>
      <c r="H120" s="21">
        <v>51.845140000000001</v>
      </c>
      <c r="I120" s="21">
        <v>1.282313</v>
      </c>
      <c r="J120" s="24" t="s">
        <v>751</v>
      </c>
      <c r="K120" t="s">
        <v>600</v>
      </c>
      <c r="L120" t="s">
        <v>601</v>
      </c>
      <c r="M120" s="24" t="s">
        <v>602</v>
      </c>
      <c r="N120" s="24" t="s">
        <v>603</v>
      </c>
      <c r="O120">
        <v>59.7</v>
      </c>
      <c r="P120">
        <v>88</v>
      </c>
      <c r="Q120">
        <v>67.900000000000006</v>
      </c>
      <c r="T120">
        <v>1</v>
      </c>
      <c r="U120" t="s">
        <v>629</v>
      </c>
      <c r="V120" t="s">
        <v>630</v>
      </c>
      <c r="W120" t="s">
        <v>606</v>
      </c>
    </row>
    <row r="121" spans="1:23" x14ac:dyDescent="0.3">
      <c r="A121" t="s">
        <v>689</v>
      </c>
      <c r="B121" t="s">
        <v>594</v>
      </c>
      <c r="C121" t="s">
        <v>617</v>
      </c>
      <c r="D121">
        <v>2004</v>
      </c>
      <c r="E121" t="s">
        <v>597</v>
      </c>
      <c r="F121" t="s">
        <v>626</v>
      </c>
      <c r="G121" t="s">
        <v>663</v>
      </c>
      <c r="H121" s="21">
        <v>51.972633999999999</v>
      </c>
      <c r="I121" s="21">
        <v>1.291293</v>
      </c>
      <c r="J121" s="24" t="s">
        <v>752</v>
      </c>
      <c r="K121" t="s">
        <v>600</v>
      </c>
      <c r="L121" t="s">
        <v>601</v>
      </c>
      <c r="M121" s="24" t="s">
        <v>602</v>
      </c>
      <c r="N121" s="24" t="s">
        <v>603</v>
      </c>
      <c r="O121">
        <v>49</v>
      </c>
      <c r="P121">
        <v>91</v>
      </c>
      <c r="Q121">
        <v>53.8</v>
      </c>
      <c r="T121">
        <v>1</v>
      </c>
      <c r="U121" t="s">
        <v>629</v>
      </c>
      <c r="V121" t="s">
        <v>630</v>
      </c>
      <c r="W121" t="s">
        <v>606</v>
      </c>
    </row>
    <row r="122" spans="1:23" x14ac:dyDescent="0.3">
      <c r="A122" t="s">
        <v>689</v>
      </c>
      <c r="B122" t="s">
        <v>705</v>
      </c>
      <c r="C122" t="s">
        <v>617</v>
      </c>
      <c r="D122">
        <v>2000</v>
      </c>
      <c r="E122" t="s">
        <v>597</v>
      </c>
      <c r="F122" t="s">
        <v>706</v>
      </c>
      <c r="G122" t="s">
        <v>707</v>
      </c>
      <c r="H122" s="21">
        <v>54.057299999999998</v>
      </c>
      <c r="I122" s="21">
        <v>8.4000000000000005E-2</v>
      </c>
      <c r="J122" s="24" t="s">
        <v>739</v>
      </c>
      <c r="K122" t="s">
        <v>600</v>
      </c>
      <c r="L122" t="s">
        <v>601</v>
      </c>
      <c r="M122" s="24" t="s">
        <v>602</v>
      </c>
      <c r="N122" s="24" t="s">
        <v>603</v>
      </c>
      <c r="O122">
        <v>8.4949999999999992</v>
      </c>
      <c r="P122">
        <v>88</v>
      </c>
      <c r="Q122">
        <v>9.6534090909090917</v>
      </c>
      <c r="T122">
        <v>1</v>
      </c>
      <c r="U122" t="s">
        <v>709</v>
      </c>
      <c r="V122" t="s">
        <v>710</v>
      </c>
      <c r="W122" t="s">
        <v>606</v>
      </c>
    </row>
    <row r="123" spans="1:23" s="1" customFormat="1" x14ac:dyDescent="0.3">
      <c r="A123" t="s">
        <v>689</v>
      </c>
      <c r="B123" t="s">
        <v>705</v>
      </c>
      <c r="C123" t="s">
        <v>617</v>
      </c>
      <c r="D123">
        <v>2000</v>
      </c>
      <c r="E123" t="s">
        <v>597</v>
      </c>
      <c r="F123" t="s">
        <v>706</v>
      </c>
      <c r="G123" t="s">
        <v>707</v>
      </c>
      <c r="H123" s="21">
        <v>54.0152</v>
      </c>
      <c r="I123" s="21">
        <v>8.0799999999999997E-2</v>
      </c>
      <c r="J123" s="24" t="s">
        <v>753</v>
      </c>
      <c r="K123" t="s">
        <v>600</v>
      </c>
      <c r="L123" t="s">
        <v>601</v>
      </c>
      <c r="M123" s="24" t="s">
        <v>602</v>
      </c>
      <c r="N123" s="24" t="s">
        <v>603</v>
      </c>
      <c r="O123">
        <v>24.405000000000001</v>
      </c>
      <c r="P123">
        <v>56</v>
      </c>
      <c r="Q123">
        <v>43.580357142857146</v>
      </c>
      <c r="R123"/>
      <c r="S123"/>
      <c r="T123">
        <v>1</v>
      </c>
      <c r="U123" t="s">
        <v>709</v>
      </c>
      <c r="V123" t="s">
        <v>710</v>
      </c>
      <c r="W123" t="s">
        <v>606</v>
      </c>
    </row>
    <row r="124" spans="1:23" x14ac:dyDescent="0.3">
      <c r="A124" t="s">
        <v>689</v>
      </c>
      <c r="B124" t="s">
        <v>705</v>
      </c>
      <c r="C124" t="s">
        <v>617</v>
      </c>
      <c r="D124">
        <v>2000</v>
      </c>
      <c r="E124" t="s">
        <v>597</v>
      </c>
      <c r="F124" t="s">
        <v>706</v>
      </c>
      <c r="G124" t="s">
        <v>707</v>
      </c>
      <c r="H124" s="21">
        <v>53.965800000000002</v>
      </c>
      <c r="I124" s="21">
        <v>2.5700000000000001E-2</v>
      </c>
      <c r="J124" s="24" t="s">
        <v>738</v>
      </c>
      <c r="K124" t="s">
        <v>600</v>
      </c>
      <c r="L124" t="s">
        <v>601</v>
      </c>
      <c r="M124" s="24" t="s">
        <v>602</v>
      </c>
      <c r="N124" s="24" t="s">
        <v>603</v>
      </c>
      <c r="O124">
        <v>6.0860000000000003</v>
      </c>
      <c r="P124">
        <v>89</v>
      </c>
      <c r="Q124">
        <v>6.8382022471910124</v>
      </c>
      <c r="T124">
        <v>1</v>
      </c>
      <c r="U124" t="s">
        <v>709</v>
      </c>
      <c r="V124" t="s">
        <v>710</v>
      </c>
      <c r="W124" t="s">
        <v>606</v>
      </c>
    </row>
    <row r="125" spans="1:23" x14ac:dyDescent="0.3">
      <c r="A125" t="s">
        <v>689</v>
      </c>
      <c r="B125" t="s">
        <v>705</v>
      </c>
      <c r="C125" t="s">
        <v>617</v>
      </c>
      <c r="D125">
        <v>2001</v>
      </c>
      <c r="E125" t="s">
        <v>597</v>
      </c>
      <c r="F125" t="s">
        <v>706</v>
      </c>
      <c r="G125" t="s">
        <v>707</v>
      </c>
      <c r="H125" s="21">
        <v>51.47208088</v>
      </c>
      <c r="I125" s="21">
        <v>0.32128699599999999</v>
      </c>
      <c r="J125" s="24" t="s">
        <v>746</v>
      </c>
      <c r="K125" t="s">
        <v>600</v>
      </c>
      <c r="L125" t="s">
        <v>601</v>
      </c>
      <c r="M125" s="24" t="s">
        <v>602</v>
      </c>
      <c r="N125" s="24" t="s">
        <v>603</v>
      </c>
      <c r="O125">
        <v>46.767000000000003</v>
      </c>
      <c r="P125">
        <v>92</v>
      </c>
      <c r="Q125">
        <v>50.833695652173915</v>
      </c>
      <c r="T125">
        <v>1</v>
      </c>
      <c r="U125" t="s">
        <v>709</v>
      </c>
      <c r="V125" t="s">
        <v>710</v>
      </c>
      <c r="W125" t="s">
        <v>606</v>
      </c>
    </row>
    <row r="126" spans="1:23" x14ac:dyDescent="0.3">
      <c r="A126" t="s">
        <v>689</v>
      </c>
      <c r="B126" t="s">
        <v>705</v>
      </c>
      <c r="C126" t="s">
        <v>617</v>
      </c>
      <c r="D126">
        <v>2001</v>
      </c>
      <c r="E126" t="s">
        <v>597</v>
      </c>
      <c r="F126" t="s">
        <v>706</v>
      </c>
      <c r="G126" t="s">
        <v>707</v>
      </c>
      <c r="H126" s="21">
        <v>54.076858690000002</v>
      </c>
      <c r="I126" s="21">
        <v>-6.4769278E-2</v>
      </c>
      <c r="J126" s="24" t="s">
        <v>744</v>
      </c>
      <c r="K126" t="s">
        <v>600</v>
      </c>
      <c r="L126" t="s">
        <v>601</v>
      </c>
      <c r="M126" s="24" t="s">
        <v>602</v>
      </c>
      <c r="N126" s="24" t="s">
        <v>603</v>
      </c>
      <c r="O126">
        <v>12.147</v>
      </c>
      <c r="P126">
        <v>88</v>
      </c>
      <c r="Q126">
        <v>13.803409090909092</v>
      </c>
      <c r="T126">
        <v>1</v>
      </c>
      <c r="U126" t="s">
        <v>709</v>
      </c>
      <c r="V126" t="s">
        <v>710</v>
      </c>
      <c r="W126" t="s">
        <v>606</v>
      </c>
    </row>
    <row r="127" spans="1:23" x14ac:dyDescent="0.3">
      <c r="A127" t="s">
        <v>689</v>
      </c>
      <c r="B127" t="s">
        <v>705</v>
      </c>
      <c r="C127" t="s">
        <v>617</v>
      </c>
      <c r="D127">
        <v>2001</v>
      </c>
      <c r="E127" t="s">
        <v>597</v>
      </c>
      <c r="F127" t="s">
        <v>706</v>
      </c>
      <c r="G127" t="s">
        <v>707</v>
      </c>
      <c r="H127" s="21">
        <v>54.076858690000002</v>
      </c>
      <c r="I127" s="21">
        <v>-6.4769278E-2</v>
      </c>
      <c r="J127" s="24" t="s">
        <v>745</v>
      </c>
      <c r="K127" t="s">
        <v>600</v>
      </c>
      <c r="L127" t="s">
        <v>601</v>
      </c>
      <c r="M127" s="24" t="s">
        <v>602</v>
      </c>
      <c r="N127" s="24" t="s">
        <v>603</v>
      </c>
      <c r="O127">
        <v>13.33</v>
      </c>
      <c r="P127">
        <v>88</v>
      </c>
      <c r="Q127">
        <v>15.147727272727273</v>
      </c>
      <c r="T127">
        <v>1</v>
      </c>
      <c r="U127" t="s">
        <v>709</v>
      </c>
      <c r="V127" t="s">
        <v>710</v>
      </c>
      <c r="W127" t="s">
        <v>606</v>
      </c>
    </row>
    <row r="128" spans="1:23" x14ac:dyDescent="0.3">
      <c r="A128" t="s">
        <v>689</v>
      </c>
      <c r="B128" t="s">
        <v>705</v>
      </c>
      <c r="C128" t="s">
        <v>617</v>
      </c>
      <c r="D128">
        <v>2002</v>
      </c>
      <c r="E128" t="s">
        <v>597</v>
      </c>
      <c r="F128" t="s">
        <v>706</v>
      </c>
      <c r="G128" t="s">
        <v>707</v>
      </c>
      <c r="H128" s="21">
        <v>52.316303490000003</v>
      </c>
      <c r="I128" s="21">
        <v>1.6773293359999999</v>
      </c>
      <c r="J128" s="24" t="s">
        <v>749</v>
      </c>
      <c r="K128" t="s">
        <v>600</v>
      </c>
      <c r="L128" t="s">
        <v>601</v>
      </c>
      <c r="M128" s="24" t="s">
        <v>602</v>
      </c>
      <c r="N128" s="24" t="s">
        <v>603</v>
      </c>
      <c r="O128">
        <v>26.981000000000002</v>
      </c>
      <c r="P128">
        <v>80</v>
      </c>
      <c r="Q128">
        <v>33.72625</v>
      </c>
      <c r="T128">
        <v>1</v>
      </c>
      <c r="U128" t="s">
        <v>709</v>
      </c>
      <c r="V128" t="s">
        <v>710</v>
      </c>
      <c r="W128" t="s">
        <v>606</v>
      </c>
    </row>
    <row r="129" spans="1:23" x14ac:dyDescent="0.3">
      <c r="A129" t="s">
        <v>689</v>
      </c>
      <c r="B129" t="s">
        <v>705</v>
      </c>
      <c r="C129" t="s">
        <v>617</v>
      </c>
      <c r="D129">
        <v>2002</v>
      </c>
      <c r="E129" t="s">
        <v>597</v>
      </c>
      <c r="F129" t="s">
        <v>706</v>
      </c>
      <c r="G129" t="s">
        <v>707</v>
      </c>
      <c r="H129" s="21">
        <v>54.023161450000003</v>
      </c>
      <c r="I129" s="21">
        <v>-2.4512432000000001E-2</v>
      </c>
      <c r="J129" s="24" t="s">
        <v>748</v>
      </c>
      <c r="K129" t="s">
        <v>600</v>
      </c>
      <c r="L129" t="s">
        <v>601</v>
      </c>
      <c r="M129" s="24" t="s">
        <v>602</v>
      </c>
      <c r="N129" s="24" t="s">
        <v>603</v>
      </c>
      <c r="O129">
        <v>26.905000000000001</v>
      </c>
      <c r="P129">
        <v>82</v>
      </c>
      <c r="Q129">
        <v>32.810975609756099</v>
      </c>
      <c r="T129">
        <v>1</v>
      </c>
      <c r="U129" t="s">
        <v>709</v>
      </c>
      <c r="V129" t="s">
        <v>710</v>
      </c>
      <c r="W129" t="s">
        <v>606</v>
      </c>
    </row>
    <row r="130" spans="1:23" x14ac:dyDescent="0.3">
      <c r="A130" t="s">
        <v>689</v>
      </c>
      <c r="B130" t="s">
        <v>705</v>
      </c>
      <c r="C130" t="s">
        <v>617</v>
      </c>
      <c r="D130">
        <v>2002</v>
      </c>
      <c r="E130" t="s">
        <v>597</v>
      </c>
      <c r="F130" t="s">
        <v>706</v>
      </c>
      <c r="G130" t="s">
        <v>707</v>
      </c>
      <c r="H130" s="21">
        <v>54.080130840000002</v>
      </c>
      <c r="I130" s="21">
        <v>-4.4741018E-2</v>
      </c>
      <c r="J130" s="24" t="s">
        <v>747</v>
      </c>
      <c r="K130" t="s">
        <v>600</v>
      </c>
      <c r="L130" t="s">
        <v>601</v>
      </c>
      <c r="M130" s="24" t="s">
        <v>602</v>
      </c>
      <c r="N130" s="24" t="s">
        <v>603</v>
      </c>
      <c r="O130">
        <v>9.3689999999999998</v>
      </c>
      <c r="P130">
        <v>91</v>
      </c>
      <c r="Q130">
        <v>10.295604395604396</v>
      </c>
      <c r="T130">
        <v>1</v>
      </c>
      <c r="U130" t="s">
        <v>709</v>
      </c>
      <c r="V130" t="s">
        <v>710</v>
      </c>
      <c r="W130" t="s">
        <v>606</v>
      </c>
    </row>
    <row r="131" spans="1:23" x14ac:dyDescent="0.3">
      <c r="A131" t="s">
        <v>689</v>
      </c>
      <c r="B131" t="s">
        <v>705</v>
      </c>
      <c r="C131" t="s">
        <v>617</v>
      </c>
      <c r="D131">
        <v>2003</v>
      </c>
      <c r="E131" t="s">
        <v>597</v>
      </c>
      <c r="F131" t="s">
        <v>706</v>
      </c>
      <c r="G131" t="s">
        <v>707</v>
      </c>
      <c r="H131" s="21">
        <v>52.254224100000002</v>
      </c>
      <c r="I131" s="21">
        <v>1.6194157490000001</v>
      </c>
      <c r="J131" s="24" t="s">
        <v>750</v>
      </c>
      <c r="K131" t="s">
        <v>600</v>
      </c>
      <c r="L131" t="s">
        <v>601</v>
      </c>
      <c r="M131" s="24" t="s">
        <v>602</v>
      </c>
      <c r="N131" s="24" t="s">
        <v>603</v>
      </c>
      <c r="O131">
        <v>30.724</v>
      </c>
      <c r="P131">
        <v>85</v>
      </c>
      <c r="Q131">
        <v>36.145882352941179</v>
      </c>
      <c r="T131">
        <v>1</v>
      </c>
      <c r="U131" t="s">
        <v>709</v>
      </c>
      <c r="V131" t="s">
        <v>710</v>
      </c>
      <c r="W131" t="s">
        <v>606</v>
      </c>
    </row>
    <row r="132" spans="1:23" x14ac:dyDescent="0.3">
      <c r="A132" t="s">
        <v>689</v>
      </c>
      <c r="B132" t="s">
        <v>705</v>
      </c>
      <c r="C132" t="s">
        <v>617</v>
      </c>
      <c r="D132">
        <v>2003</v>
      </c>
      <c r="E132" t="s">
        <v>597</v>
      </c>
      <c r="F132" t="s">
        <v>706</v>
      </c>
      <c r="G132" t="s">
        <v>707</v>
      </c>
      <c r="H132" s="21">
        <v>51.876798370000003</v>
      </c>
      <c r="I132" s="21">
        <v>1.267785019</v>
      </c>
      <c r="J132" s="24" t="s">
        <v>751</v>
      </c>
      <c r="K132" t="s">
        <v>600</v>
      </c>
      <c r="L132" t="s">
        <v>601</v>
      </c>
      <c r="M132" s="24" t="s">
        <v>602</v>
      </c>
      <c r="N132" s="24" t="s">
        <v>603</v>
      </c>
      <c r="O132">
        <v>59.738</v>
      </c>
      <c r="P132">
        <v>88</v>
      </c>
      <c r="Q132">
        <v>67.884090909090915</v>
      </c>
      <c r="T132">
        <v>1</v>
      </c>
      <c r="U132" t="s">
        <v>709</v>
      </c>
      <c r="V132" t="s">
        <v>710</v>
      </c>
      <c r="W132" t="s">
        <v>606</v>
      </c>
    </row>
    <row r="133" spans="1:23" x14ac:dyDescent="0.3">
      <c r="A133" t="s">
        <v>689</v>
      </c>
      <c r="B133" t="s">
        <v>705</v>
      </c>
      <c r="C133" t="s">
        <v>617</v>
      </c>
      <c r="D133">
        <v>2004</v>
      </c>
      <c r="E133" t="s">
        <v>597</v>
      </c>
      <c r="F133" t="s">
        <v>706</v>
      </c>
      <c r="G133" t="s">
        <v>707</v>
      </c>
      <c r="H133" s="21">
        <v>51.969918100000001</v>
      </c>
      <c r="I133" s="21">
        <v>1.2832994950000001</v>
      </c>
      <c r="J133" s="24" t="s">
        <v>752</v>
      </c>
      <c r="K133" t="s">
        <v>600</v>
      </c>
      <c r="L133" t="s">
        <v>601</v>
      </c>
      <c r="M133" s="24" t="s">
        <v>602</v>
      </c>
      <c r="N133" s="24" t="s">
        <v>603</v>
      </c>
      <c r="O133">
        <v>48.984000000000002</v>
      </c>
      <c r="P133">
        <v>91</v>
      </c>
      <c r="Q133">
        <v>53.828571428571436</v>
      </c>
      <c r="T133">
        <v>1</v>
      </c>
      <c r="U133" t="s">
        <v>709</v>
      </c>
      <c r="V133" t="s">
        <v>710</v>
      </c>
      <c r="W133" t="s">
        <v>606</v>
      </c>
    </row>
    <row r="134" spans="1:23" x14ac:dyDescent="0.3">
      <c r="A134" t="s">
        <v>689</v>
      </c>
      <c r="B134" t="s">
        <v>705</v>
      </c>
      <c r="C134" t="s">
        <v>617</v>
      </c>
      <c r="D134">
        <v>2005</v>
      </c>
      <c r="E134" t="s">
        <v>597</v>
      </c>
      <c r="F134" t="s">
        <v>706</v>
      </c>
      <c r="G134" t="s">
        <v>707</v>
      </c>
      <c r="H134" s="21">
        <v>54.969763659999998</v>
      </c>
      <c r="I134" s="21">
        <v>-1.361037195</v>
      </c>
      <c r="J134" s="24" t="s">
        <v>754</v>
      </c>
      <c r="K134" t="s">
        <v>600</v>
      </c>
      <c r="L134" t="s">
        <v>601</v>
      </c>
      <c r="M134" s="24" t="s">
        <v>602</v>
      </c>
      <c r="N134" s="24" t="s">
        <v>603</v>
      </c>
      <c r="O134">
        <v>9.968</v>
      </c>
      <c r="P134">
        <v>89.7</v>
      </c>
      <c r="Q134">
        <v>11.112597547380156</v>
      </c>
      <c r="T134">
        <v>1</v>
      </c>
      <c r="U134" t="s">
        <v>709</v>
      </c>
      <c r="V134" t="s">
        <v>710</v>
      </c>
      <c r="W134" t="s">
        <v>606</v>
      </c>
    </row>
    <row r="135" spans="1:23" x14ac:dyDescent="0.3">
      <c r="A135" t="s">
        <v>689</v>
      </c>
      <c r="B135" t="s">
        <v>705</v>
      </c>
      <c r="C135" t="s">
        <v>617</v>
      </c>
      <c r="D135">
        <v>2006</v>
      </c>
      <c r="E135" t="s">
        <v>597</v>
      </c>
      <c r="F135" t="s">
        <v>706</v>
      </c>
      <c r="G135" t="s">
        <v>707</v>
      </c>
      <c r="H135" s="21">
        <v>51.46394007</v>
      </c>
      <c r="I135" s="21">
        <v>-0.18596063400000001</v>
      </c>
      <c r="J135" s="24" t="s">
        <v>755</v>
      </c>
      <c r="K135" t="s">
        <v>600</v>
      </c>
      <c r="L135" t="s">
        <v>601</v>
      </c>
      <c r="M135" s="24" t="s">
        <v>602</v>
      </c>
      <c r="N135" s="24" t="s">
        <v>603</v>
      </c>
      <c r="O135">
        <v>84.825999999999993</v>
      </c>
      <c r="P135">
        <v>90.6</v>
      </c>
      <c r="Q135">
        <v>93.626931567328924</v>
      </c>
      <c r="T135">
        <v>1</v>
      </c>
      <c r="U135" t="s">
        <v>709</v>
      </c>
      <c r="V135" t="s">
        <v>710</v>
      </c>
      <c r="W135" t="s">
        <v>606</v>
      </c>
    </row>
    <row r="136" spans="1:23" x14ac:dyDescent="0.3">
      <c r="A136" t="s">
        <v>689</v>
      </c>
      <c r="B136" t="s">
        <v>705</v>
      </c>
      <c r="C136" t="s">
        <v>617</v>
      </c>
      <c r="D136">
        <v>2006</v>
      </c>
      <c r="E136" t="s">
        <v>597</v>
      </c>
      <c r="F136" t="s">
        <v>706</v>
      </c>
      <c r="G136" t="s">
        <v>707</v>
      </c>
      <c r="H136" s="21">
        <v>55.240201620000001</v>
      </c>
      <c r="I136" s="21">
        <v>-1.5438776409999999</v>
      </c>
      <c r="J136" s="24" t="s">
        <v>756</v>
      </c>
      <c r="K136" t="s">
        <v>600</v>
      </c>
      <c r="L136" t="s">
        <v>601</v>
      </c>
      <c r="M136" s="24" t="s">
        <v>602</v>
      </c>
      <c r="N136" s="24" t="s">
        <v>603</v>
      </c>
      <c r="O136">
        <v>16.998000000000001</v>
      </c>
      <c r="P136">
        <v>89</v>
      </c>
      <c r="Q136">
        <v>19.098876404494384</v>
      </c>
      <c r="T136">
        <v>1</v>
      </c>
      <c r="U136" t="s">
        <v>709</v>
      </c>
      <c r="V136" t="s">
        <v>710</v>
      </c>
      <c r="W136" t="s">
        <v>606</v>
      </c>
    </row>
    <row r="137" spans="1:23" x14ac:dyDescent="0.3">
      <c r="A137" t="s">
        <v>689</v>
      </c>
      <c r="B137" t="s">
        <v>705</v>
      </c>
      <c r="C137" t="s">
        <v>617</v>
      </c>
      <c r="D137">
        <v>2007</v>
      </c>
      <c r="E137" t="s">
        <v>597</v>
      </c>
      <c r="F137" t="s">
        <v>706</v>
      </c>
      <c r="G137" t="s">
        <v>707</v>
      </c>
      <c r="H137" s="21">
        <v>55.348207479999999</v>
      </c>
      <c r="I137" s="21">
        <v>-1.5899508600000001</v>
      </c>
      <c r="J137" s="24" t="s">
        <v>757</v>
      </c>
      <c r="K137" t="s">
        <v>600</v>
      </c>
      <c r="L137" t="s">
        <v>601</v>
      </c>
      <c r="M137" s="24" t="s">
        <v>602</v>
      </c>
      <c r="N137" s="24" t="s">
        <v>603</v>
      </c>
      <c r="O137">
        <v>8.8510000000000009</v>
      </c>
      <c r="P137">
        <v>91.4</v>
      </c>
      <c r="Q137">
        <v>9.6838074398249461</v>
      </c>
      <c r="T137">
        <v>1</v>
      </c>
      <c r="U137" t="s">
        <v>709</v>
      </c>
      <c r="V137" t="s">
        <v>710</v>
      </c>
      <c r="W137" t="s">
        <v>606</v>
      </c>
    </row>
    <row r="138" spans="1:23" x14ac:dyDescent="0.3">
      <c r="A138" t="s">
        <v>689</v>
      </c>
      <c r="B138" t="s">
        <v>705</v>
      </c>
      <c r="C138" t="s">
        <v>617</v>
      </c>
      <c r="D138">
        <v>2007</v>
      </c>
      <c r="E138" t="s">
        <v>597</v>
      </c>
      <c r="F138" t="s">
        <v>706</v>
      </c>
      <c r="G138" t="s">
        <v>707</v>
      </c>
      <c r="J138" s="24" t="s">
        <v>758</v>
      </c>
      <c r="K138" t="s">
        <v>600</v>
      </c>
      <c r="L138" t="s">
        <v>601</v>
      </c>
      <c r="M138" s="24" t="s">
        <v>602</v>
      </c>
      <c r="N138" s="24" t="s">
        <v>603</v>
      </c>
      <c r="O138">
        <v>23.536000000000001</v>
      </c>
      <c r="P138">
        <v>87</v>
      </c>
      <c r="Q138">
        <v>27.052873563218391</v>
      </c>
      <c r="T138">
        <v>1</v>
      </c>
      <c r="U138" t="s">
        <v>709</v>
      </c>
      <c r="V138" t="s">
        <v>710</v>
      </c>
      <c r="W138" t="s">
        <v>606</v>
      </c>
    </row>
    <row r="139" spans="1:23" x14ac:dyDescent="0.3">
      <c r="A139" t="s">
        <v>689</v>
      </c>
      <c r="B139" t="s">
        <v>705</v>
      </c>
      <c r="C139" t="s">
        <v>617</v>
      </c>
      <c r="D139">
        <v>2009</v>
      </c>
      <c r="E139" t="s">
        <v>597</v>
      </c>
      <c r="F139" t="s">
        <v>706</v>
      </c>
      <c r="G139" t="s">
        <v>707</v>
      </c>
      <c r="H139" s="21">
        <v>51.391111109999997</v>
      </c>
      <c r="I139" s="21">
        <v>0.70722222199999996</v>
      </c>
      <c r="J139" s="24" t="s">
        <v>759</v>
      </c>
      <c r="K139" t="s">
        <v>600</v>
      </c>
      <c r="L139" t="s">
        <v>601</v>
      </c>
      <c r="M139" s="24" t="s">
        <v>602</v>
      </c>
      <c r="N139" s="24" t="s">
        <v>603</v>
      </c>
      <c r="O139">
        <v>64.129000000000005</v>
      </c>
      <c r="P139">
        <v>79</v>
      </c>
      <c r="Q139">
        <v>81.17594936708862</v>
      </c>
      <c r="T139">
        <v>1</v>
      </c>
      <c r="U139" t="s">
        <v>709</v>
      </c>
      <c r="V139" t="s">
        <v>710</v>
      </c>
      <c r="W139" t="s">
        <v>606</v>
      </c>
    </row>
    <row r="140" spans="1:23" x14ac:dyDescent="0.3">
      <c r="A140" t="s">
        <v>689</v>
      </c>
      <c r="B140" t="s">
        <v>705</v>
      </c>
      <c r="C140" t="s">
        <v>617</v>
      </c>
      <c r="D140">
        <v>2009</v>
      </c>
      <c r="E140" t="s">
        <v>597</v>
      </c>
      <c r="F140" t="s">
        <v>706</v>
      </c>
      <c r="G140" t="s">
        <v>707</v>
      </c>
      <c r="H140" s="21">
        <v>54.943333330000002</v>
      </c>
      <c r="I140" s="21">
        <v>-1.362222222</v>
      </c>
      <c r="J140" s="24" t="s">
        <v>760</v>
      </c>
      <c r="K140" t="s">
        <v>600</v>
      </c>
      <c r="L140" t="s">
        <v>601</v>
      </c>
      <c r="M140" s="24" t="s">
        <v>602</v>
      </c>
      <c r="N140" s="24" t="s">
        <v>603</v>
      </c>
      <c r="O140">
        <v>12.422000000000001</v>
      </c>
      <c r="P140">
        <v>80.7</v>
      </c>
      <c r="Q140">
        <v>15.392812887236678</v>
      </c>
      <c r="T140">
        <v>1</v>
      </c>
      <c r="U140" t="s">
        <v>709</v>
      </c>
      <c r="V140" t="s">
        <v>710</v>
      </c>
      <c r="W140" t="s">
        <v>606</v>
      </c>
    </row>
    <row r="141" spans="1:23" x14ac:dyDescent="0.3">
      <c r="A141" t="s">
        <v>689</v>
      </c>
      <c r="B141" t="s">
        <v>705</v>
      </c>
      <c r="C141" t="s">
        <v>617</v>
      </c>
      <c r="D141">
        <v>2009</v>
      </c>
      <c r="E141" t="s">
        <v>597</v>
      </c>
      <c r="F141" t="s">
        <v>706</v>
      </c>
      <c r="G141" t="s">
        <v>707</v>
      </c>
      <c r="H141" s="21">
        <v>51.389722220000003</v>
      </c>
      <c r="I141" s="21">
        <v>1.438888889</v>
      </c>
      <c r="J141" s="24" t="s">
        <v>761</v>
      </c>
      <c r="K141" t="s">
        <v>600</v>
      </c>
      <c r="L141" t="s">
        <v>601</v>
      </c>
      <c r="M141" s="24" t="s">
        <v>602</v>
      </c>
      <c r="N141" s="24" t="s">
        <v>603</v>
      </c>
      <c r="O141">
        <v>49.13</v>
      </c>
      <c r="P141">
        <v>78.8</v>
      </c>
      <c r="Q141">
        <v>62.347715736040612</v>
      </c>
      <c r="T141">
        <v>1</v>
      </c>
      <c r="U141" t="s">
        <v>709</v>
      </c>
      <c r="V141" t="s">
        <v>710</v>
      </c>
      <c r="W141" t="s">
        <v>606</v>
      </c>
    </row>
    <row r="142" spans="1:23" x14ac:dyDescent="0.3">
      <c r="A142" t="s">
        <v>689</v>
      </c>
      <c r="B142" t="s">
        <v>594</v>
      </c>
      <c r="C142" t="s">
        <v>617</v>
      </c>
      <c r="D142">
        <v>2000</v>
      </c>
      <c r="E142" t="s">
        <v>597</v>
      </c>
      <c r="F142" t="s">
        <v>626</v>
      </c>
      <c r="G142" t="s">
        <v>718</v>
      </c>
      <c r="H142" s="21">
        <v>51.543858999999998</v>
      </c>
      <c r="I142" s="21">
        <v>-4.2040670000000002</v>
      </c>
      <c r="J142" s="24" t="s">
        <v>762</v>
      </c>
      <c r="K142" t="s">
        <v>600</v>
      </c>
      <c r="L142" t="s">
        <v>601</v>
      </c>
      <c r="M142" s="24" t="s">
        <v>602</v>
      </c>
      <c r="N142" s="24" t="s">
        <v>603</v>
      </c>
      <c r="O142">
        <v>4.8</v>
      </c>
      <c r="P142">
        <v>90</v>
      </c>
      <c r="Q142">
        <v>5.3</v>
      </c>
      <c r="T142">
        <v>1</v>
      </c>
      <c r="U142" t="s">
        <v>629</v>
      </c>
      <c r="V142" t="s">
        <v>630</v>
      </c>
      <c r="W142" t="s">
        <v>606</v>
      </c>
    </row>
    <row r="143" spans="1:23" x14ac:dyDescent="0.3">
      <c r="A143" t="s">
        <v>689</v>
      </c>
      <c r="B143" t="s">
        <v>594</v>
      </c>
      <c r="C143" t="s">
        <v>617</v>
      </c>
      <c r="D143">
        <v>2000</v>
      </c>
      <c r="E143" t="s">
        <v>597</v>
      </c>
      <c r="F143" t="s">
        <v>626</v>
      </c>
      <c r="G143" t="s">
        <v>718</v>
      </c>
      <c r="H143" s="21">
        <v>51.171996999999998</v>
      </c>
      <c r="I143" s="21">
        <v>-4.2180989999999996</v>
      </c>
      <c r="J143" s="24" t="s">
        <v>763</v>
      </c>
      <c r="K143" t="s">
        <v>600</v>
      </c>
      <c r="L143" t="s">
        <v>601</v>
      </c>
      <c r="M143" s="24" t="s">
        <v>602</v>
      </c>
      <c r="N143" s="24" t="s">
        <v>603</v>
      </c>
      <c r="O143">
        <v>7.2</v>
      </c>
      <c r="P143">
        <v>88</v>
      </c>
      <c r="Q143">
        <v>8.1999999999999993</v>
      </c>
      <c r="T143">
        <v>1</v>
      </c>
      <c r="U143" t="s">
        <v>629</v>
      </c>
      <c r="V143" t="s">
        <v>630</v>
      </c>
      <c r="W143" t="s">
        <v>606</v>
      </c>
    </row>
    <row r="144" spans="1:23" x14ac:dyDescent="0.3">
      <c r="A144" t="s">
        <v>689</v>
      </c>
      <c r="B144" t="s">
        <v>594</v>
      </c>
      <c r="C144" t="s">
        <v>617</v>
      </c>
      <c r="D144">
        <v>2001</v>
      </c>
      <c r="E144" t="s">
        <v>597</v>
      </c>
      <c r="F144" t="s">
        <v>626</v>
      </c>
      <c r="G144" t="s">
        <v>718</v>
      </c>
      <c r="H144" s="21">
        <v>51.562351999999997</v>
      </c>
      <c r="I144" s="21">
        <v>-4.1478390000000003</v>
      </c>
      <c r="J144" s="24" t="s">
        <v>764</v>
      </c>
      <c r="K144" t="s">
        <v>600</v>
      </c>
      <c r="L144" t="s">
        <v>601</v>
      </c>
      <c r="M144" s="24" t="s">
        <v>602</v>
      </c>
      <c r="N144" s="24" t="s">
        <v>603</v>
      </c>
      <c r="O144">
        <v>41.5</v>
      </c>
      <c r="P144">
        <v>86</v>
      </c>
      <c r="Q144">
        <v>48.2</v>
      </c>
      <c r="T144">
        <v>1</v>
      </c>
      <c r="U144" t="s">
        <v>629</v>
      </c>
      <c r="V144" t="s">
        <v>630</v>
      </c>
      <c r="W144" t="s">
        <v>606</v>
      </c>
    </row>
    <row r="145" spans="1:23" x14ac:dyDescent="0.3">
      <c r="A145" t="s">
        <v>689</v>
      </c>
      <c r="B145" t="s">
        <v>594</v>
      </c>
      <c r="C145" t="s">
        <v>617</v>
      </c>
      <c r="D145">
        <v>2001</v>
      </c>
      <c r="E145" t="s">
        <v>597</v>
      </c>
      <c r="F145" t="s">
        <v>626</v>
      </c>
      <c r="G145" t="s">
        <v>718</v>
      </c>
      <c r="H145" s="21">
        <v>51.645437000000001</v>
      </c>
      <c r="I145" s="21">
        <v>-4.861186</v>
      </c>
      <c r="J145" s="24" t="s">
        <v>765</v>
      </c>
      <c r="K145" t="s">
        <v>600</v>
      </c>
      <c r="L145" t="s">
        <v>601</v>
      </c>
      <c r="M145" s="24" t="s">
        <v>602</v>
      </c>
      <c r="N145" s="24" t="s">
        <v>603</v>
      </c>
      <c r="O145">
        <v>43.1</v>
      </c>
      <c r="P145">
        <v>75</v>
      </c>
      <c r="Q145">
        <v>57.5</v>
      </c>
      <c r="T145">
        <v>1</v>
      </c>
      <c r="U145" t="s">
        <v>629</v>
      </c>
      <c r="V145" t="s">
        <v>630</v>
      </c>
      <c r="W145" t="s">
        <v>606</v>
      </c>
    </row>
    <row r="146" spans="1:23" x14ac:dyDescent="0.3">
      <c r="A146" t="s">
        <v>689</v>
      </c>
      <c r="B146" t="s">
        <v>594</v>
      </c>
      <c r="C146" t="s">
        <v>617</v>
      </c>
      <c r="D146">
        <v>2004</v>
      </c>
      <c r="E146" t="s">
        <v>597</v>
      </c>
      <c r="F146" t="s">
        <v>626</v>
      </c>
      <c r="G146" t="s">
        <v>718</v>
      </c>
      <c r="H146" s="21">
        <v>51.439861999999998</v>
      </c>
      <c r="I146" s="21">
        <v>-2.8653149999999998</v>
      </c>
      <c r="J146" s="24" t="s">
        <v>766</v>
      </c>
      <c r="K146" t="s">
        <v>600</v>
      </c>
      <c r="L146" t="s">
        <v>601</v>
      </c>
      <c r="M146" s="24" t="s">
        <v>602</v>
      </c>
      <c r="N146" s="24" t="s">
        <v>603</v>
      </c>
      <c r="O146">
        <v>28.7</v>
      </c>
      <c r="P146">
        <v>76</v>
      </c>
      <c r="Q146">
        <v>37.700000000000003</v>
      </c>
      <c r="T146">
        <v>1</v>
      </c>
      <c r="U146" t="s">
        <v>629</v>
      </c>
      <c r="V146" t="s">
        <v>630</v>
      </c>
      <c r="W146" t="s">
        <v>606</v>
      </c>
    </row>
    <row r="147" spans="1:23" x14ac:dyDescent="0.3">
      <c r="A147" t="s">
        <v>689</v>
      </c>
      <c r="B147" t="s">
        <v>594</v>
      </c>
      <c r="C147" t="s">
        <v>617</v>
      </c>
      <c r="D147">
        <v>2000</v>
      </c>
      <c r="E147" t="s">
        <v>597</v>
      </c>
      <c r="F147" t="s">
        <v>626</v>
      </c>
      <c r="G147" t="s">
        <v>726</v>
      </c>
      <c r="H147" s="21">
        <v>50.642023999999999</v>
      </c>
      <c r="I147" s="21">
        <v>-3.1979000000000002</v>
      </c>
      <c r="J147" s="24" t="s">
        <v>767</v>
      </c>
      <c r="K147" t="s">
        <v>600</v>
      </c>
      <c r="L147" t="s">
        <v>601</v>
      </c>
      <c r="M147" s="24" t="s">
        <v>602</v>
      </c>
      <c r="N147" s="24" t="s">
        <v>603</v>
      </c>
      <c r="O147">
        <v>94.3</v>
      </c>
      <c r="P147">
        <v>87</v>
      </c>
      <c r="Q147">
        <v>108.4</v>
      </c>
      <c r="T147">
        <v>1</v>
      </c>
      <c r="U147" t="s">
        <v>629</v>
      </c>
      <c r="V147" t="s">
        <v>630</v>
      </c>
      <c r="W147" t="s">
        <v>606</v>
      </c>
    </row>
    <row r="148" spans="1:23" x14ac:dyDescent="0.3">
      <c r="A148" t="s">
        <v>689</v>
      </c>
      <c r="B148" t="s">
        <v>594</v>
      </c>
      <c r="C148" t="s">
        <v>617</v>
      </c>
      <c r="D148">
        <v>2001</v>
      </c>
      <c r="E148" t="s">
        <v>597</v>
      </c>
      <c r="F148" t="s">
        <v>626</v>
      </c>
      <c r="G148" t="s">
        <v>726</v>
      </c>
      <c r="H148" s="21">
        <v>50.291089999999997</v>
      </c>
      <c r="I148" s="21">
        <v>-3.9140239999999999</v>
      </c>
      <c r="J148" s="24" t="s">
        <v>768</v>
      </c>
      <c r="K148" t="s">
        <v>600</v>
      </c>
      <c r="L148" t="s">
        <v>601</v>
      </c>
      <c r="M148" s="24" t="s">
        <v>602</v>
      </c>
      <c r="N148" s="24" t="s">
        <v>603</v>
      </c>
      <c r="O148">
        <v>48.4</v>
      </c>
      <c r="P148">
        <v>53.8</v>
      </c>
      <c r="Q148">
        <v>53.8</v>
      </c>
      <c r="T148">
        <v>1</v>
      </c>
      <c r="U148" t="s">
        <v>629</v>
      </c>
      <c r="V148" t="s">
        <v>630</v>
      </c>
      <c r="W148" t="s">
        <v>606</v>
      </c>
    </row>
    <row r="149" spans="1:23" x14ac:dyDescent="0.3">
      <c r="A149" t="s">
        <v>689</v>
      </c>
      <c r="B149" t="s">
        <v>705</v>
      </c>
      <c r="C149" t="s">
        <v>617</v>
      </c>
      <c r="D149">
        <v>2005</v>
      </c>
      <c r="E149" t="s">
        <v>597</v>
      </c>
      <c r="F149" t="s">
        <v>706</v>
      </c>
      <c r="G149" t="s">
        <v>726</v>
      </c>
      <c r="H149" s="21">
        <v>50.818369660000002</v>
      </c>
      <c r="I149" s="21">
        <v>-0.14152177899999999</v>
      </c>
      <c r="J149" s="24" t="s">
        <v>769</v>
      </c>
      <c r="K149" t="s">
        <v>600</v>
      </c>
      <c r="L149" t="s">
        <v>601</v>
      </c>
      <c r="M149" s="24" t="s">
        <v>602</v>
      </c>
      <c r="N149" s="24" t="s">
        <v>603</v>
      </c>
      <c r="O149">
        <v>24.954999999999998</v>
      </c>
      <c r="P149">
        <v>90.5</v>
      </c>
      <c r="Q149">
        <v>27.574585635359117</v>
      </c>
      <c r="T149">
        <v>1</v>
      </c>
      <c r="U149" t="s">
        <v>709</v>
      </c>
      <c r="V149" t="s">
        <v>710</v>
      </c>
      <c r="W149" t="s">
        <v>606</v>
      </c>
    </row>
    <row r="150" spans="1:23" x14ac:dyDescent="0.3">
      <c r="A150" t="s">
        <v>689</v>
      </c>
      <c r="B150" t="s">
        <v>705</v>
      </c>
      <c r="C150" t="s">
        <v>617</v>
      </c>
      <c r="D150">
        <v>2006</v>
      </c>
      <c r="E150" t="s">
        <v>597</v>
      </c>
      <c r="F150" t="s">
        <v>706</v>
      </c>
      <c r="G150" t="s">
        <v>726</v>
      </c>
      <c r="H150" s="21">
        <v>50.848596149999999</v>
      </c>
      <c r="I150" s="21">
        <v>0.54452933999999997</v>
      </c>
      <c r="J150" s="24" t="s">
        <v>770</v>
      </c>
      <c r="K150" t="s">
        <v>600</v>
      </c>
      <c r="L150" t="s">
        <v>601</v>
      </c>
      <c r="M150" s="24" t="s">
        <v>602</v>
      </c>
      <c r="N150" s="24" t="s">
        <v>603</v>
      </c>
      <c r="O150">
        <v>16.187000000000001</v>
      </c>
      <c r="P150">
        <v>93.2</v>
      </c>
      <c r="Q150">
        <v>17.36802575107296</v>
      </c>
      <c r="T150">
        <v>1</v>
      </c>
      <c r="U150" t="s">
        <v>709</v>
      </c>
      <c r="V150" t="s">
        <v>710</v>
      </c>
      <c r="W150" t="s">
        <v>606</v>
      </c>
    </row>
    <row r="151" spans="1:23" x14ac:dyDescent="0.3">
      <c r="A151" t="s">
        <v>689</v>
      </c>
      <c r="B151" t="s">
        <v>705</v>
      </c>
      <c r="C151" t="s">
        <v>674</v>
      </c>
      <c r="D151">
        <v>2010</v>
      </c>
      <c r="E151" t="s">
        <v>597</v>
      </c>
      <c r="F151" t="s">
        <v>706</v>
      </c>
      <c r="G151" t="s">
        <v>707</v>
      </c>
      <c r="H151" s="21">
        <v>52.6938888888889</v>
      </c>
      <c r="I151" s="21">
        <v>1.7108333333333301</v>
      </c>
      <c r="J151" s="24" t="s">
        <v>771</v>
      </c>
      <c r="K151" t="s">
        <v>600</v>
      </c>
      <c r="L151" t="s">
        <v>601</v>
      </c>
      <c r="M151" s="24" t="s">
        <v>602</v>
      </c>
      <c r="N151" s="24" t="s">
        <v>603</v>
      </c>
      <c r="P151">
        <v>89.6</v>
      </c>
      <c r="Q151">
        <v>8.5937500000000018</v>
      </c>
      <c r="T151">
        <v>1</v>
      </c>
      <c r="U151" t="s">
        <v>709</v>
      </c>
      <c r="V151" t="s">
        <v>710</v>
      </c>
      <c r="W151" t="s">
        <v>606</v>
      </c>
    </row>
    <row r="152" spans="1:23" x14ac:dyDescent="0.3">
      <c r="A152" t="s">
        <v>689</v>
      </c>
      <c r="B152" t="s">
        <v>705</v>
      </c>
      <c r="C152" t="s">
        <v>674</v>
      </c>
      <c r="D152">
        <v>2011</v>
      </c>
      <c r="E152" t="s">
        <v>597</v>
      </c>
      <c r="F152" t="s">
        <v>706</v>
      </c>
      <c r="G152" t="s">
        <v>707</v>
      </c>
      <c r="H152" s="21">
        <v>51.538687000000003</v>
      </c>
      <c r="I152" s="21">
        <v>0.65961400000000003</v>
      </c>
      <c r="J152" s="24" t="s">
        <v>772</v>
      </c>
      <c r="K152" t="s">
        <v>600</v>
      </c>
      <c r="L152" t="s">
        <v>601</v>
      </c>
      <c r="M152" s="24" t="s">
        <v>602</v>
      </c>
      <c r="N152" s="24" t="s">
        <v>603</v>
      </c>
      <c r="P152">
        <v>86.6</v>
      </c>
      <c r="Q152">
        <v>16.05080831408776</v>
      </c>
      <c r="T152">
        <v>1</v>
      </c>
      <c r="U152" t="s">
        <v>709</v>
      </c>
      <c r="V152" t="s">
        <v>710</v>
      </c>
      <c r="W152" t="s">
        <v>606</v>
      </c>
    </row>
    <row r="153" spans="1:23" x14ac:dyDescent="0.3">
      <c r="A153" t="s">
        <v>689</v>
      </c>
      <c r="B153" t="s">
        <v>705</v>
      </c>
      <c r="C153" t="s">
        <v>674</v>
      </c>
      <c r="D153">
        <v>2011</v>
      </c>
      <c r="E153" t="s">
        <v>597</v>
      </c>
      <c r="F153" t="s">
        <v>706</v>
      </c>
      <c r="G153" t="s">
        <v>707</v>
      </c>
      <c r="H153" s="21">
        <v>51.392222222222202</v>
      </c>
      <c r="I153" s="21">
        <v>1.41611111111111</v>
      </c>
      <c r="J153" s="24" t="s">
        <v>773</v>
      </c>
      <c r="K153" t="s">
        <v>600</v>
      </c>
      <c r="L153" t="s">
        <v>601</v>
      </c>
      <c r="M153" s="24" t="s">
        <v>602</v>
      </c>
      <c r="N153" s="24" t="s">
        <v>603</v>
      </c>
      <c r="P153">
        <v>81.900000000000006</v>
      </c>
      <c r="Q153">
        <v>16.483516483516482</v>
      </c>
      <c r="T153">
        <v>1</v>
      </c>
      <c r="U153" t="s">
        <v>709</v>
      </c>
      <c r="V153" t="s">
        <v>710</v>
      </c>
      <c r="W153" t="s">
        <v>606</v>
      </c>
    </row>
    <row r="154" spans="1:23" x14ac:dyDescent="0.3">
      <c r="A154" t="s">
        <v>689</v>
      </c>
      <c r="B154" t="s">
        <v>705</v>
      </c>
      <c r="C154" t="s">
        <v>674</v>
      </c>
      <c r="D154">
        <v>2012</v>
      </c>
      <c r="E154" t="s">
        <v>597</v>
      </c>
      <c r="F154" t="s">
        <v>706</v>
      </c>
      <c r="G154" t="s">
        <v>707</v>
      </c>
      <c r="H154" s="21">
        <v>51.398055555555601</v>
      </c>
      <c r="I154" s="21">
        <v>0.90166666666666695</v>
      </c>
      <c r="J154" s="24" t="s">
        <v>774</v>
      </c>
      <c r="K154" t="s">
        <v>600</v>
      </c>
      <c r="L154" t="s">
        <v>601</v>
      </c>
      <c r="M154" s="24" t="s">
        <v>602</v>
      </c>
      <c r="N154" s="24" t="s">
        <v>603</v>
      </c>
      <c r="P154">
        <v>83.2</v>
      </c>
      <c r="Q154">
        <v>17.908653846153847</v>
      </c>
      <c r="T154">
        <v>1</v>
      </c>
      <c r="U154" t="s">
        <v>709</v>
      </c>
      <c r="V154" t="s">
        <v>710</v>
      </c>
      <c r="W154" t="s">
        <v>606</v>
      </c>
    </row>
    <row r="155" spans="1:23" x14ac:dyDescent="0.3">
      <c r="A155" t="s">
        <v>689</v>
      </c>
      <c r="B155" t="s">
        <v>705</v>
      </c>
      <c r="C155" t="s">
        <v>674</v>
      </c>
      <c r="D155">
        <v>2011</v>
      </c>
      <c r="E155" t="s">
        <v>597</v>
      </c>
      <c r="F155" t="s">
        <v>706</v>
      </c>
      <c r="G155" t="s">
        <v>726</v>
      </c>
      <c r="H155" s="21">
        <v>50.783333333333303</v>
      </c>
      <c r="I155" s="21">
        <v>-0.93527777777777799</v>
      </c>
      <c r="J155" s="24" t="s">
        <v>775</v>
      </c>
      <c r="K155" t="s">
        <v>600</v>
      </c>
      <c r="L155" t="s">
        <v>601</v>
      </c>
      <c r="M155" s="24" t="s">
        <v>602</v>
      </c>
      <c r="N155" s="24" t="s">
        <v>603</v>
      </c>
      <c r="P155">
        <v>85.1</v>
      </c>
      <c r="Q155">
        <v>33.84253819036428</v>
      </c>
      <c r="T155">
        <v>1</v>
      </c>
      <c r="U155" t="s">
        <v>709</v>
      </c>
      <c r="V155" t="s">
        <v>710</v>
      </c>
      <c r="W155" t="s">
        <v>606</v>
      </c>
    </row>
    <row r="156" spans="1:23" x14ac:dyDescent="0.3">
      <c r="A156" t="s">
        <v>776</v>
      </c>
      <c r="B156" t="s">
        <v>594</v>
      </c>
      <c r="C156" t="s">
        <v>607</v>
      </c>
      <c r="D156">
        <v>1991</v>
      </c>
      <c r="E156" t="s">
        <v>597</v>
      </c>
      <c r="F156" t="s">
        <v>620</v>
      </c>
      <c r="G156" t="s">
        <v>621</v>
      </c>
      <c r="H156" s="21">
        <v>43.690119000000003</v>
      </c>
      <c r="I156" s="21">
        <v>-68.455810999999997</v>
      </c>
      <c r="J156" s="24" t="s">
        <v>599</v>
      </c>
      <c r="K156" t="s">
        <v>600</v>
      </c>
      <c r="L156" t="s">
        <v>601</v>
      </c>
      <c r="M156" s="24" t="s">
        <v>602</v>
      </c>
      <c r="N156" s="24" t="s">
        <v>603</v>
      </c>
      <c r="O156">
        <v>24.14</v>
      </c>
      <c r="P156">
        <v>88.5</v>
      </c>
      <c r="Q156">
        <v>27.28</v>
      </c>
      <c r="R156">
        <v>11.6</v>
      </c>
      <c r="S156">
        <v>84.71</v>
      </c>
      <c r="T156">
        <v>23</v>
      </c>
      <c r="U156" t="s">
        <v>777</v>
      </c>
      <c r="V156" t="s">
        <v>778</v>
      </c>
      <c r="W156" t="s">
        <v>606</v>
      </c>
    </row>
    <row r="157" spans="1:23" x14ac:dyDescent="0.3">
      <c r="A157" t="s">
        <v>779</v>
      </c>
      <c r="B157" t="s">
        <v>613</v>
      </c>
      <c r="C157" t="s">
        <v>607</v>
      </c>
      <c r="D157">
        <v>1999</v>
      </c>
      <c r="E157" t="s">
        <v>597</v>
      </c>
      <c r="F157" t="s">
        <v>614</v>
      </c>
      <c r="G157" t="s">
        <v>663</v>
      </c>
      <c r="H157" s="21">
        <v>54.614398999999999</v>
      </c>
      <c r="I157" s="21">
        <v>8.3536000000000001</v>
      </c>
      <c r="J157" s="24">
        <v>1316</v>
      </c>
      <c r="K157" t="s">
        <v>600</v>
      </c>
      <c r="L157" s="27" t="s">
        <v>601</v>
      </c>
      <c r="M157" s="24" t="s">
        <v>602</v>
      </c>
      <c r="N157" s="24" t="s">
        <v>603</v>
      </c>
      <c r="O157" s="27"/>
      <c r="P157">
        <v>78</v>
      </c>
      <c r="Q157">
        <v>2.59</v>
      </c>
      <c r="T157">
        <v>1</v>
      </c>
      <c r="U157" t="s">
        <v>615</v>
      </c>
      <c r="V157" t="s">
        <v>616</v>
      </c>
      <c r="W157" t="s">
        <v>606</v>
      </c>
    </row>
    <row r="158" spans="1:23" x14ac:dyDescent="0.3">
      <c r="A158" t="s">
        <v>779</v>
      </c>
      <c r="B158" t="s">
        <v>613</v>
      </c>
      <c r="C158" t="s">
        <v>617</v>
      </c>
      <c r="D158">
        <v>2000</v>
      </c>
      <c r="E158" t="s">
        <v>597</v>
      </c>
      <c r="F158" t="s">
        <v>614</v>
      </c>
      <c r="G158" t="s">
        <v>663</v>
      </c>
      <c r="H158" s="21">
        <v>54.750785</v>
      </c>
      <c r="I158" s="21">
        <v>8.2800670000000007</v>
      </c>
      <c r="J158" s="24">
        <v>1642</v>
      </c>
      <c r="K158" t="s">
        <v>600</v>
      </c>
      <c r="L158" s="27" t="s">
        <v>601</v>
      </c>
      <c r="M158" s="24" t="s">
        <v>602</v>
      </c>
      <c r="N158" s="24" t="s">
        <v>603</v>
      </c>
      <c r="O158" s="27"/>
      <c r="P158">
        <v>87</v>
      </c>
      <c r="Q158">
        <v>1.8</v>
      </c>
      <c r="T158">
        <v>1</v>
      </c>
      <c r="U158" t="s">
        <v>615</v>
      </c>
      <c r="V158" t="s">
        <v>616</v>
      </c>
      <c r="W158" t="s">
        <v>606</v>
      </c>
    </row>
    <row r="159" spans="1:23" x14ac:dyDescent="0.3">
      <c r="A159" t="s">
        <v>454</v>
      </c>
      <c r="B159" t="s">
        <v>594</v>
      </c>
      <c r="C159" t="s">
        <v>607</v>
      </c>
      <c r="D159">
        <v>1991</v>
      </c>
      <c r="E159" t="s">
        <v>597</v>
      </c>
      <c r="F159" t="s">
        <v>780</v>
      </c>
      <c r="G159" t="s">
        <v>621</v>
      </c>
      <c r="H159" s="21">
        <v>43.845954999999996</v>
      </c>
      <c r="I159" s="21">
        <v>-69.634834999999995</v>
      </c>
      <c r="J159" s="24" t="s">
        <v>781</v>
      </c>
      <c r="K159" t="s">
        <v>600</v>
      </c>
      <c r="L159" t="s">
        <v>601</v>
      </c>
      <c r="M159" s="24" t="s">
        <v>602</v>
      </c>
      <c r="N159" s="24" t="s">
        <v>603</v>
      </c>
      <c r="O159">
        <v>13</v>
      </c>
      <c r="P159">
        <v>82</v>
      </c>
      <c r="Q159">
        <v>15.85</v>
      </c>
      <c r="T159">
        <v>1</v>
      </c>
      <c r="U159" t="s">
        <v>782</v>
      </c>
      <c r="V159" t="s">
        <v>611</v>
      </c>
      <c r="W159" t="s">
        <v>606</v>
      </c>
    </row>
    <row r="160" spans="1:23" x14ac:dyDescent="0.3">
      <c r="A160" t="s">
        <v>783</v>
      </c>
      <c r="B160" t="s">
        <v>594</v>
      </c>
      <c r="C160" t="s">
        <v>607</v>
      </c>
      <c r="D160">
        <v>1991</v>
      </c>
      <c r="E160" t="s">
        <v>597</v>
      </c>
      <c r="F160" t="s">
        <v>620</v>
      </c>
      <c r="G160" t="s">
        <v>621</v>
      </c>
      <c r="H160" s="21">
        <v>49.128821000000002</v>
      </c>
      <c r="I160" s="21">
        <v>-63.874512000000003</v>
      </c>
      <c r="J160" s="24" t="s">
        <v>599</v>
      </c>
      <c r="K160" t="s">
        <v>600</v>
      </c>
      <c r="L160" t="s">
        <v>601</v>
      </c>
      <c r="M160" s="24" t="s">
        <v>784</v>
      </c>
      <c r="N160" s="24" t="s">
        <v>603</v>
      </c>
      <c r="O160">
        <v>10.64</v>
      </c>
      <c r="P160">
        <v>88.5</v>
      </c>
      <c r="Q160">
        <v>12.02</v>
      </c>
      <c r="R160">
        <v>2.92</v>
      </c>
      <c r="S160">
        <v>32.26</v>
      </c>
      <c r="T160">
        <v>31</v>
      </c>
      <c r="U160" t="s">
        <v>777</v>
      </c>
      <c r="V160" t="s">
        <v>778</v>
      </c>
      <c r="W160" t="s">
        <v>606</v>
      </c>
    </row>
    <row r="161" spans="1:23" x14ac:dyDescent="0.3">
      <c r="A161" t="s">
        <v>785</v>
      </c>
      <c r="B161" t="s">
        <v>705</v>
      </c>
      <c r="C161" t="s">
        <v>617</v>
      </c>
      <c r="D161" t="s">
        <v>786</v>
      </c>
      <c r="E161" t="s">
        <v>787</v>
      </c>
      <c r="F161" t="s">
        <v>788</v>
      </c>
      <c r="G161" t="s">
        <v>789</v>
      </c>
      <c r="J161" s="24" t="s">
        <v>599</v>
      </c>
      <c r="K161" t="s">
        <v>600</v>
      </c>
      <c r="L161" t="s">
        <v>601</v>
      </c>
      <c r="M161" s="24" t="s">
        <v>602</v>
      </c>
      <c r="N161" s="24" t="s">
        <v>603</v>
      </c>
      <c r="P161">
        <v>53.7</v>
      </c>
      <c r="Q161">
        <v>50.8</v>
      </c>
      <c r="T161">
        <v>1</v>
      </c>
      <c r="U161" t="s">
        <v>790</v>
      </c>
      <c r="V161" t="s">
        <v>791</v>
      </c>
      <c r="W161" t="s">
        <v>792</v>
      </c>
    </row>
    <row r="162" spans="1:23" x14ac:dyDescent="0.3">
      <c r="A162" t="s">
        <v>793</v>
      </c>
      <c r="B162" t="s">
        <v>594</v>
      </c>
      <c r="C162" t="s">
        <v>607</v>
      </c>
      <c r="D162" t="s">
        <v>794</v>
      </c>
      <c r="E162" t="s">
        <v>597</v>
      </c>
      <c r="F162" t="s">
        <v>795</v>
      </c>
      <c r="G162" t="s">
        <v>793</v>
      </c>
      <c r="H162" s="21">
        <v>65.204417000000007</v>
      </c>
      <c r="I162" s="21">
        <v>-24.771094999999999</v>
      </c>
      <c r="J162" s="24" t="s">
        <v>796</v>
      </c>
      <c r="K162" t="s">
        <v>600</v>
      </c>
      <c r="L162" t="s">
        <v>601</v>
      </c>
      <c r="M162" s="24" t="s">
        <v>602</v>
      </c>
      <c r="N162" s="24" t="s">
        <v>603</v>
      </c>
      <c r="P162">
        <v>91</v>
      </c>
      <c r="Q162">
        <v>0.75800000000000001</v>
      </c>
      <c r="T162">
        <v>1</v>
      </c>
      <c r="U162" t="s">
        <v>797</v>
      </c>
      <c r="V162" t="s">
        <v>655</v>
      </c>
      <c r="W162" t="s">
        <v>606</v>
      </c>
    </row>
    <row r="163" spans="1:23" x14ac:dyDescent="0.3">
      <c r="A163" t="s">
        <v>793</v>
      </c>
      <c r="B163" t="s">
        <v>594</v>
      </c>
      <c r="C163" t="s">
        <v>607</v>
      </c>
      <c r="D163" t="s">
        <v>794</v>
      </c>
      <c r="E163" t="s">
        <v>597</v>
      </c>
      <c r="F163" t="s">
        <v>795</v>
      </c>
      <c r="G163" t="s">
        <v>793</v>
      </c>
      <c r="H163" s="21">
        <v>66.556657000000001</v>
      </c>
      <c r="I163" s="21">
        <v>-20.055322</v>
      </c>
      <c r="J163" s="24" t="s">
        <v>798</v>
      </c>
      <c r="K163" t="s">
        <v>600</v>
      </c>
      <c r="L163" t="s">
        <v>601</v>
      </c>
      <c r="M163" s="24" t="s">
        <v>602</v>
      </c>
      <c r="N163" s="24" t="s">
        <v>603</v>
      </c>
      <c r="P163">
        <v>86</v>
      </c>
      <c r="Q163">
        <v>2.44</v>
      </c>
      <c r="T163">
        <v>1</v>
      </c>
      <c r="U163" t="s">
        <v>797</v>
      </c>
      <c r="V163" t="s">
        <v>655</v>
      </c>
      <c r="W163" t="s">
        <v>606</v>
      </c>
    </row>
    <row r="164" spans="1:23" x14ac:dyDescent="0.3">
      <c r="A164" t="s">
        <v>793</v>
      </c>
      <c r="B164" t="s">
        <v>594</v>
      </c>
      <c r="C164" t="s">
        <v>607</v>
      </c>
      <c r="D164" t="s">
        <v>794</v>
      </c>
      <c r="E164" t="s">
        <v>597</v>
      </c>
      <c r="F164" t="s">
        <v>795</v>
      </c>
      <c r="G164" t="s">
        <v>793</v>
      </c>
      <c r="H164" s="21">
        <v>64.376990000000006</v>
      </c>
      <c r="I164" s="21">
        <v>-22.874853000000002</v>
      </c>
      <c r="J164" s="24" t="s">
        <v>799</v>
      </c>
      <c r="K164" t="s">
        <v>600</v>
      </c>
      <c r="L164" t="s">
        <v>601</v>
      </c>
      <c r="M164" s="24" t="s">
        <v>602</v>
      </c>
      <c r="N164" s="24" t="s">
        <v>603</v>
      </c>
      <c r="P164">
        <v>82</v>
      </c>
      <c r="Q164">
        <v>5.8869999999999996</v>
      </c>
      <c r="T164">
        <v>1</v>
      </c>
      <c r="U164" t="s">
        <v>797</v>
      </c>
      <c r="V164" t="s">
        <v>655</v>
      </c>
      <c r="W164" t="s">
        <v>606</v>
      </c>
    </row>
    <row r="165" spans="1:23" x14ac:dyDescent="0.3">
      <c r="A165" t="s">
        <v>652</v>
      </c>
      <c r="B165" t="s">
        <v>594</v>
      </c>
      <c r="C165" t="s">
        <v>619</v>
      </c>
      <c r="D165" t="s">
        <v>800</v>
      </c>
      <c r="E165" t="s">
        <v>597</v>
      </c>
      <c r="F165" t="s">
        <v>598</v>
      </c>
      <c r="G165" t="s">
        <v>593</v>
      </c>
      <c r="H165" s="21">
        <v>58.072996000000003</v>
      </c>
      <c r="I165" s="21">
        <v>11.141235</v>
      </c>
      <c r="J165" s="24" t="s">
        <v>599</v>
      </c>
      <c r="K165" t="s">
        <v>600</v>
      </c>
      <c r="L165" t="s">
        <v>601</v>
      </c>
      <c r="M165" s="24" t="s">
        <v>602</v>
      </c>
      <c r="N165" s="24" t="s">
        <v>603</v>
      </c>
      <c r="Q165">
        <v>40</v>
      </c>
      <c r="R165">
        <v>17</v>
      </c>
      <c r="S165">
        <v>67</v>
      </c>
      <c r="T165">
        <v>5</v>
      </c>
      <c r="U165" t="s">
        <v>604</v>
      </c>
      <c r="V165" t="s">
        <v>605</v>
      </c>
      <c r="W165" t="s">
        <v>606</v>
      </c>
    </row>
    <row r="166" spans="1:23" x14ac:dyDescent="0.3">
      <c r="A166" t="s">
        <v>652</v>
      </c>
      <c r="B166" t="s">
        <v>594</v>
      </c>
      <c r="C166" t="s">
        <v>595</v>
      </c>
      <c r="D166" t="s">
        <v>801</v>
      </c>
      <c r="E166" t="s">
        <v>597</v>
      </c>
      <c r="F166" t="s">
        <v>598</v>
      </c>
      <c r="G166" t="s">
        <v>593</v>
      </c>
      <c r="H166" s="21">
        <v>58.072996000000003</v>
      </c>
      <c r="I166" s="21">
        <v>11.141235</v>
      </c>
      <c r="J166" s="24" t="s">
        <v>599</v>
      </c>
      <c r="K166" t="s">
        <v>600</v>
      </c>
      <c r="L166" t="s">
        <v>601</v>
      </c>
      <c r="M166" s="24" t="s">
        <v>602</v>
      </c>
      <c r="N166" s="24" t="s">
        <v>603</v>
      </c>
      <c r="Q166">
        <v>13</v>
      </c>
      <c r="R166">
        <v>6.7</v>
      </c>
      <c r="S166">
        <v>22</v>
      </c>
      <c r="T166">
        <v>7</v>
      </c>
      <c r="U166" t="s">
        <v>604</v>
      </c>
      <c r="V166" t="s">
        <v>605</v>
      </c>
      <c r="W166" t="s">
        <v>606</v>
      </c>
    </row>
    <row r="167" spans="1:23" x14ac:dyDescent="0.3">
      <c r="A167" t="s">
        <v>624</v>
      </c>
      <c r="B167" t="s">
        <v>594</v>
      </c>
      <c r="C167" t="s">
        <v>607</v>
      </c>
      <c r="D167">
        <v>1991</v>
      </c>
      <c r="E167" t="s">
        <v>597</v>
      </c>
      <c r="F167" t="s">
        <v>620</v>
      </c>
      <c r="G167" t="s">
        <v>621</v>
      </c>
      <c r="H167" s="21">
        <v>46.811940999999997</v>
      </c>
      <c r="I167" s="21">
        <v>-52.759093999999997</v>
      </c>
      <c r="J167" s="24" t="s">
        <v>599</v>
      </c>
      <c r="K167" t="s">
        <v>600</v>
      </c>
      <c r="L167" t="s">
        <v>601</v>
      </c>
      <c r="M167" s="24" t="s">
        <v>784</v>
      </c>
      <c r="N167" s="24" t="s">
        <v>603</v>
      </c>
      <c r="O167">
        <v>5.24</v>
      </c>
      <c r="P167">
        <v>88.5</v>
      </c>
      <c r="Q167">
        <v>5.92</v>
      </c>
      <c r="R167" s="26">
        <v>2.0219999999999998</v>
      </c>
      <c r="S167">
        <v>11.9</v>
      </c>
      <c r="T167">
        <v>18</v>
      </c>
      <c r="U167" t="s">
        <v>777</v>
      </c>
      <c r="V167" t="s">
        <v>778</v>
      </c>
      <c r="W167" t="s">
        <v>606</v>
      </c>
    </row>
    <row r="168" spans="1:23" x14ac:dyDescent="0.3">
      <c r="A168" t="s">
        <v>802</v>
      </c>
      <c r="B168" t="s">
        <v>594</v>
      </c>
      <c r="C168" t="s">
        <v>595</v>
      </c>
      <c r="D168" t="s">
        <v>803</v>
      </c>
      <c r="E168" t="s">
        <v>597</v>
      </c>
      <c r="F168" t="s">
        <v>804</v>
      </c>
      <c r="G168" t="s">
        <v>805</v>
      </c>
      <c r="H168" s="21">
        <v>63.216006999999998</v>
      </c>
      <c r="I168" s="21">
        <v>6.2011219999999998</v>
      </c>
      <c r="J168" s="24" t="s">
        <v>599</v>
      </c>
      <c r="K168" t="s">
        <v>600</v>
      </c>
      <c r="L168" t="s">
        <v>601</v>
      </c>
      <c r="M168" s="24" t="s">
        <v>602</v>
      </c>
      <c r="N168" s="24" t="s">
        <v>603</v>
      </c>
      <c r="Q168">
        <v>15</v>
      </c>
      <c r="R168">
        <v>7.2</v>
      </c>
      <c r="S168">
        <v>33</v>
      </c>
      <c r="T168">
        <v>8</v>
      </c>
      <c r="U168" t="s">
        <v>604</v>
      </c>
      <c r="V168" t="s">
        <v>605</v>
      </c>
      <c r="W168" t="s">
        <v>606</v>
      </c>
    </row>
    <row r="169" spans="1:23" x14ac:dyDescent="0.3">
      <c r="A169" t="s">
        <v>802</v>
      </c>
      <c r="B169" t="s">
        <v>594</v>
      </c>
      <c r="C169" t="s">
        <v>607</v>
      </c>
      <c r="D169">
        <v>1991</v>
      </c>
      <c r="E169" t="s">
        <v>597</v>
      </c>
      <c r="F169" t="s">
        <v>804</v>
      </c>
      <c r="G169" t="s">
        <v>663</v>
      </c>
      <c r="H169" s="21">
        <v>60.383733999999997</v>
      </c>
      <c r="I169" s="21">
        <v>4.8641969999999999</v>
      </c>
      <c r="J169" s="24" t="s">
        <v>599</v>
      </c>
      <c r="K169" t="s">
        <v>600</v>
      </c>
      <c r="L169" t="s">
        <v>601</v>
      </c>
      <c r="M169" s="24" t="s">
        <v>602</v>
      </c>
      <c r="N169" s="24" t="s">
        <v>603</v>
      </c>
      <c r="Q169">
        <v>17.73</v>
      </c>
      <c r="T169">
        <v>1</v>
      </c>
      <c r="U169" t="s">
        <v>659</v>
      </c>
      <c r="V169" t="s">
        <v>660</v>
      </c>
      <c r="W169" t="s">
        <v>606</v>
      </c>
    </row>
    <row r="170" spans="1:23" x14ac:dyDescent="0.3">
      <c r="A170" t="s">
        <v>802</v>
      </c>
      <c r="B170" t="s">
        <v>594</v>
      </c>
      <c r="C170" t="s">
        <v>607</v>
      </c>
      <c r="D170">
        <v>1991</v>
      </c>
      <c r="E170" t="s">
        <v>597</v>
      </c>
      <c r="F170" t="s">
        <v>804</v>
      </c>
      <c r="G170" t="s">
        <v>663</v>
      </c>
      <c r="H170" s="21">
        <v>60.383733999999997</v>
      </c>
      <c r="I170" s="21">
        <v>4.8641969999999999</v>
      </c>
      <c r="J170" s="24" t="s">
        <v>599</v>
      </c>
      <c r="K170" t="s">
        <v>600</v>
      </c>
      <c r="L170" t="s">
        <v>601</v>
      </c>
      <c r="M170" s="24" t="s">
        <v>602</v>
      </c>
      <c r="N170" s="24" t="s">
        <v>603</v>
      </c>
      <c r="Q170">
        <v>14.59</v>
      </c>
      <c r="T170">
        <v>1</v>
      </c>
      <c r="U170" t="s">
        <v>659</v>
      </c>
      <c r="V170" t="s">
        <v>660</v>
      </c>
      <c r="W170" t="s">
        <v>606</v>
      </c>
    </row>
    <row r="171" spans="1:23" x14ac:dyDescent="0.3">
      <c r="A171" t="s">
        <v>802</v>
      </c>
      <c r="B171" t="s">
        <v>594</v>
      </c>
      <c r="C171" t="s">
        <v>607</v>
      </c>
      <c r="D171">
        <v>1991</v>
      </c>
      <c r="E171" t="s">
        <v>597</v>
      </c>
      <c r="F171" t="s">
        <v>804</v>
      </c>
      <c r="G171" t="s">
        <v>663</v>
      </c>
      <c r="H171" s="21">
        <v>60.383733999999997</v>
      </c>
      <c r="I171" s="21">
        <v>4.8641969999999999</v>
      </c>
      <c r="J171" s="24" t="s">
        <v>599</v>
      </c>
      <c r="K171" t="s">
        <v>600</v>
      </c>
      <c r="L171" t="s">
        <v>601</v>
      </c>
      <c r="M171" s="24" t="s">
        <v>602</v>
      </c>
      <c r="N171" s="24" t="s">
        <v>603</v>
      </c>
      <c r="Q171">
        <v>23.07</v>
      </c>
      <c r="T171">
        <v>1</v>
      </c>
      <c r="U171" t="s">
        <v>659</v>
      </c>
      <c r="V171" t="s">
        <v>660</v>
      </c>
      <c r="W171" t="s">
        <v>606</v>
      </c>
    </row>
    <row r="172" spans="1:23" x14ac:dyDescent="0.3">
      <c r="A172" t="s">
        <v>802</v>
      </c>
      <c r="B172" t="s">
        <v>594</v>
      </c>
      <c r="C172" t="s">
        <v>607</v>
      </c>
      <c r="D172">
        <v>1991</v>
      </c>
      <c r="E172" t="s">
        <v>597</v>
      </c>
      <c r="F172" t="s">
        <v>804</v>
      </c>
      <c r="G172" t="s">
        <v>663</v>
      </c>
      <c r="H172" s="21">
        <v>60.383733999999997</v>
      </c>
      <c r="I172" s="21">
        <v>4.8641969999999999</v>
      </c>
      <c r="J172" s="24" t="s">
        <v>599</v>
      </c>
      <c r="K172" t="s">
        <v>600</v>
      </c>
      <c r="L172" t="s">
        <v>601</v>
      </c>
      <c r="M172" s="24" t="s">
        <v>602</v>
      </c>
      <c r="N172" s="24" t="s">
        <v>603</v>
      </c>
      <c r="Q172">
        <v>8.32</v>
      </c>
      <c r="T172">
        <v>1</v>
      </c>
      <c r="U172" t="s">
        <v>659</v>
      </c>
      <c r="V172" t="s">
        <v>660</v>
      </c>
      <c r="W172" t="s">
        <v>606</v>
      </c>
    </row>
    <row r="173" spans="1:23" x14ac:dyDescent="0.3">
      <c r="A173" t="s">
        <v>802</v>
      </c>
      <c r="B173" t="s">
        <v>594</v>
      </c>
      <c r="C173" t="s">
        <v>607</v>
      </c>
      <c r="D173">
        <v>1991</v>
      </c>
      <c r="E173" t="s">
        <v>597</v>
      </c>
      <c r="F173" t="s">
        <v>804</v>
      </c>
      <c r="G173" t="s">
        <v>663</v>
      </c>
      <c r="H173" s="21">
        <v>60.383733999999997</v>
      </c>
      <c r="I173" s="21">
        <v>4.8641969999999999</v>
      </c>
      <c r="J173" s="24" t="s">
        <v>599</v>
      </c>
      <c r="K173" t="s">
        <v>600</v>
      </c>
      <c r="L173" t="s">
        <v>601</v>
      </c>
      <c r="M173" s="24" t="s">
        <v>602</v>
      </c>
      <c r="N173" s="24" t="s">
        <v>603</v>
      </c>
      <c r="Q173">
        <v>16.27</v>
      </c>
      <c r="T173">
        <v>1</v>
      </c>
      <c r="U173" t="s">
        <v>659</v>
      </c>
      <c r="V173" t="s">
        <v>660</v>
      </c>
      <c r="W173" t="s">
        <v>606</v>
      </c>
    </row>
    <row r="174" spans="1:23" x14ac:dyDescent="0.3">
      <c r="A174" t="s">
        <v>802</v>
      </c>
      <c r="B174" t="s">
        <v>594</v>
      </c>
      <c r="C174" t="s">
        <v>607</v>
      </c>
      <c r="D174">
        <v>1991</v>
      </c>
      <c r="E174" t="s">
        <v>597</v>
      </c>
      <c r="F174" t="s">
        <v>804</v>
      </c>
      <c r="G174" t="s">
        <v>663</v>
      </c>
      <c r="H174" s="21">
        <v>60.383733999999997</v>
      </c>
      <c r="I174" s="21">
        <v>4.8641969999999999</v>
      </c>
      <c r="J174" s="24" t="s">
        <v>599</v>
      </c>
      <c r="K174" t="s">
        <v>600</v>
      </c>
      <c r="L174" t="s">
        <v>601</v>
      </c>
      <c r="M174" s="24" t="s">
        <v>602</v>
      </c>
      <c r="N174" s="24" t="s">
        <v>603</v>
      </c>
      <c r="Q174">
        <v>16.29</v>
      </c>
      <c r="T174">
        <v>1</v>
      </c>
      <c r="U174" t="s">
        <v>659</v>
      </c>
      <c r="V174" t="s">
        <v>660</v>
      </c>
      <c r="W174" t="s">
        <v>606</v>
      </c>
    </row>
    <row r="175" spans="1:23" x14ac:dyDescent="0.3">
      <c r="A175" t="s">
        <v>802</v>
      </c>
      <c r="B175" t="s">
        <v>594</v>
      </c>
      <c r="C175" t="s">
        <v>607</v>
      </c>
      <c r="D175">
        <v>1991</v>
      </c>
      <c r="E175" t="s">
        <v>597</v>
      </c>
      <c r="F175" t="s">
        <v>804</v>
      </c>
      <c r="G175" t="s">
        <v>663</v>
      </c>
      <c r="H175" s="21">
        <v>60.383733999999997</v>
      </c>
      <c r="I175" s="21">
        <v>4.8641969999999999</v>
      </c>
      <c r="J175" s="24" t="s">
        <v>599</v>
      </c>
      <c r="K175" t="s">
        <v>600</v>
      </c>
      <c r="L175" t="s">
        <v>601</v>
      </c>
      <c r="M175" s="24" t="s">
        <v>602</v>
      </c>
      <c r="N175" s="24" t="s">
        <v>603</v>
      </c>
      <c r="Q175">
        <v>41.88</v>
      </c>
      <c r="T175">
        <v>1</v>
      </c>
      <c r="U175" t="s">
        <v>659</v>
      </c>
      <c r="V175" t="s">
        <v>660</v>
      </c>
      <c r="W175" t="s">
        <v>606</v>
      </c>
    </row>
    <row r="176" spans="1:23" x14ac:dyDescent="0.3">
      <c r="A176" t="s">
        <v>802</v>
      </c>
      <c r="B176" t="s">
        <v>594</v>
      </c>
      <c r="C176" t="s">
        <v>607</v>
      </c>
      <c r="D176">
        <v>1991</v>
      </c>
      <c r="E176" t="s">
        <v>597</v>
      </c>
      <c r="F176" t="s">
        <v>804</v>
      </c>
      <c r="G176" t="s">
        <v>663</v>
      </c>
      <c r="H176" s="21">
        <v>60.383733999999997</v>
      </c>
      <c r="I176" s="21">
        <v>4.8641969999999999</v>
      </c>
      <c r="J176" s="24" t="s">
        <v>599</v>
      </c>
      <c r="K176" t="s">
        <v>600</v>
      </c>
      <c r="L176" t="s">
        <v>601</v>
      </c>
      <c r="M176" s="24" t="s">
        <v>602</v>
      </c>
      <c r="N176" s="24" t="s">
        <v>603</v>
      </c>
      <c r="Q176">
        <v>37.79</v>
      </c>
      <c r="T176">
        <v>1</v>
      </c>
      <c r="U176" t="s">
        <v>659</v>
      </c>
      <c r="V176" t="s">
        <v>660</v>
      </c>
      <c r="W176" t="s">
        <v>606</v>
      </c>
    </row>
    <row r="177" spans="1:23" x14ac:dyDescent="0.3">
      <c r="A177" t="s">
        <v>802</v>
      </c>
      <c r="B177" t="s">
        <v>594</v>
      </c>
      <c r="C177" t="s">
        <v>607</v>
      </c>
      <c r="D177">
        <v>1991</v>
      </c>
      <c r="E177" t="s">
        <v>597</v>
      </c>
      <c r="F177" t="s">
        <v>804</v>
      </c>
      <c r="G177" t="s">
        <v>806</v>
      </c>
      <c r="H177" s="21">
        <v>71.372302000000005</v>
      </c>
      <c r="I177" s="21">
        <v>24.400635000000001</v>
      </c>
      <c r="J177" s="24" t="s">
        <v>599</v>
      </c>
      <c r="K177" t="s">
        <v>600</v>
      </c>
      <c r="L177" t="s">
        <v>601</v>
      </c>
      <c r="M177" s="24" t="s">
        <v>602</v>
      </c>
      <c r="N177" s="24" t="s">
        <v>603</v>
      </c>
      <c r="Q177">
        <v>22.73</v>
      </c>
      <c r="T177">
        <v>1</v>
      </c>
      <c r="U177" t="s">
        <v>659</v>
      </c>
      <c r="V177" t="s">
        <v>660</v>
      </c>
      <c r="W177" t="s">
        <v>606</v>
      </c>
    </row>
    <row r="178" spans="1:23" x14ac:dyDescent="0.3">
      <c r="A178" t="s">
        <v>802</v>
      </c>
      <c r="B178" t="s">
        <v>594</v>
      </c>
      <c r="C178" t="s">
        <v>607</v>
      </c>
      <c r="D178">
        <v>1991</v>
      </c>
      <c r="E178" t="s">
        <v>597</v>
      </c>
      <c r="F178" t="s">
        <v>804</v>
      </c>
      <c r="G178" t="s">
        <v>806</v>
      </c>
      <c r="H178" s="21">
        <v>71.372302000000005</v>
      </c>
      <c r="I178" s="21">
        <v>24.400635000000001</v>
      </c>
      <c r="J178" s="24" t="s">
        <v>599</v>
      </c>
      <c r="K178" t="s">
        <v>600</v>
      </c>
      <c r="L178" t="s">
        <v>601</v>
      </c>
      <c r="M178" s="24" t="s">
        <v>602</v>
      </c>
      <c r="N178" s="24" t="s">
        <v>603</v>
      </c>
      <c r="Q178">
        <v>19.39</v>
      </c>
      <c r="T178">
        <v>1</v>
      </c>
      <c r="U178" t="s">
        <v>659</v>
      </c>
      <c r="V178" t="s">
        <v>660</v>
      </c>
      <c r="W178" t="s">
        <v>606</v>
      </c>
    </row>
    <row r="179" spans="1:23" x14ac:dyDescent="0.3">
      <c r="A179" t="s">
        <v>802</v>
      </c>
      <c r="B179" t="s">
        <v>594</v>
      </c>
      <c r="C179" t="s">
        <v>607</v>
      </c>
      <c r="D179">
        <v>1991</v>
      </c>
      <c r="E179" t="s">
        <v>597</v>
      </c>
      <c r="F179" t="s">
        <v>804</v>
      </c>
      <c r="G179" t="s">
        <v>806</v>
      </c>
      <c r="H179" s="21">
        <v>71.372302000000005</v>
      </c>
      <c r="I179" s="21">
        <v>24.400635000000001</v>
      </c>
      <c r="J179" s="24" t="s">
        <v>599</v>
      </c>
      <c r="K179" t="s">
        <v>600</v>
      </c>
      <c r="L179" t="s">
        <v>601</v>
      </c>
      <c r="M179" s="24" t="s">
        <v>602</v>
      </c>
      <c r="N179" s="24" t="s">
        <v>603</v>
      </c>
      <c r="Q179">
        <v>27.39</v>
      </c>
      <c r="T179">
        <v>1</v>
      </c>
      <c r="U179" t="s">
        <v>659</v>
      </c>
      <c r="V179" t="s">
        <v>660</v>
      </c>
      <c r="W179" t="s">
        <v>606</v>
      </c>
    </row>
    <row r="180" spans="1:23" x14ac:dyDescent="0.3">
      <c r="A180" t="s">
        <v>802</v>
      </c>
      <c r="B180" t="s">
        <v>594</v>
      </c>
      <c r="C180" t="s">
        <v>607</v>
      </c>
      <c r="D180">
        <v>1991</v>
      </c>
      <c r="E180" t="s">
        <v>597</v>
      </c>
      <c r="F180" t="s">
        <v>804</v>
      </c>
      <c r="G180" t="s">
        <v>806</v>
      </c>
      <c r="H180" s="21">
        <v>71.372302000000005</v>
      </c>
      <c r="I180" s="21">
        <v>24.400635000000001</v>
      </c>
      <c r="J180" s="24" t="s">
        <v>599</v>
      </c>
      <c r="K180" t="s">
        <v>600</v>
      </c>
      <c r="L180" t="s">
        <v>601</v>
      </c>
      <c r="M180" s="24" t="s">
        <v>602</v>
      </c>
      <c r="N180" s="24" t="s">
        <v>603</v>
      </c>
      <c r="Q180">
        <v>22.25</v>
      </c>
      <c r="T180">
        <v>1</v>
      </c>
      <c r="U180" t="s">
        <v>659</v>
      </c>
      <c r="V180" t="s">
        <v>660</v>
      </c>
      <c r="W180" t="s">
        <v>606</v>
      </c>
    </row>
    <row r="181" spans="1:23" x14ac:dyDescent="0.3">
      <c r="A181" t="s">
        <v>802</v>
      </c>
      <c r="B181" t="s">
        <v>594</v>
      </c>
      <c r="C181" t="s">
        <v>607</v>
      </c>
      <c r="D181">
        <v>1991</v>
      </c>
      <c r="E181" t="s">
        <v>597</v>
      </c>
      <c r="F181" t="s">
        <v>804</v>
      </c>
      <c r="G181" t="s">
        <v>806</v>
      </c>
      <c r="H181" s="21">
        <v>71.372302000000005</v>
      </c>
      <c r="I181" s="21">
        <v>24.400635000000001</v>
      </c>
      <c r="J181" s="24" t="s">
        <v>599</v>
      </c>
      <c r="K181" t="s">
        <v>600</v>
      </c>
      <c r="L181" t="s">
        <v>601</v>
      </c>
      <c r="M181" s="24" t="s">
        <v>602</v>
      </c>
      <c r="N181" s="24" t="s">
        <v>603</v>
      </c>
      <c r="Q181">
        <v>27.23</v>
      </c>
      <c r="T181">
        <v>1</v>
      </c>
      <c r="U181" t="s">
        <v>659</v>
      </c>
      <c r="V181" t="s">
        <v>660</v>
      </c>
      <c r="W181" t="s">
        <v>606</v>
      </c>
    </row>
    <row r="182" spans="1:23" x14ac:dyDescent="0.3">
      <c r="A182" t="s">
        <v>802</v>
      </c>
      <c r="B182" t="s">
        <v>594</v>
      </c>
      <c r="C182" t="s">
        <v>607</v>
      </c>
      <c r="D182">
        <v>1991</v>
      </c>
      <c r="E182" t="s">
        <v>597</v>
      </c>
      <c r="F182" t="s">
        <v>804</v>
      </c>
      <c r="G182" t="s">
        <v>806</v>
      </c>
      <c r="H182" s="21">
        <v>71.372302000000005</v>
      </c>
      <c r="I182" s="21">
        <v>24.400635000000001</v>
      </c>
      <c r="J182" s="24" t="s">
        <v>599</v>
      </c>
      <c r="K182" t="s">
        <v>600</v>
      </c>
      <c r="L182" t="s">
        <v>601</v>
      </c>
      <c r="M182" s="24" t="s">
        <v>602</v>
      </c>
      <c r="N182" s="24" t="s">
        <v>603</v>
      </c>
      <c r="Q182">
        <v>44.02</v>
      </c>
      <c r="T182">
        <v>1</v>
      </c>
      <c r="U182" t="s">
        <v>659</v>
      </c>
      <c r="V182" t="s">
        <v>660</v>
      </c>
      <c r="W182" t="s">
        <v>606</v>
      </c>
    </row>
    <row r="183" spans="1:23" x14ac:dyDescent="0.3">
      <c r="A183" t="s">
        <v>802</v>
      </c>
      <c r="B183" t="s">
        <v>594</v>
      </c>
      <c r="C183" t="s">
        <v>607</v>
      </c>
      <c r="D183">
        <v>1991</v>
      </c>
      <c r="E183" t="s">
        <v>597</v>
      </c>
      <c r="F183" t="s">
        <v>804</v>
      </c>
      <c r="G183" t="s">
        <v>807</v>
      </c>
      <c r="H183" s="21">
        <v>60.383733999999997</v>
      </c>
      <c r="I183" s="21">
        <v>4.8641969999999999</v>
      </c>
      <c r="J183" s="24" t="s">
        <v>599</v>
      </c>
      <c r="K183" t="s">
        <v>600</v>
      </c>
      <c r="L183" t="s">
        <v>601</v>
      </c>
      <c r="M183" s="24" t="s">
        <v>602</v>
      </c>
      <c r="N183" s="24" t="s">
        <v>603</v>
      </c>
      <c r="Q183">
        <v>41.16</v>
      </c>
      <c r="T183">
        <v>1</v>
      </c>
      <c r="U183" t="s">
        <v>659</v>
      </c>
      <c r="V183" t="s">
        <v>660</v>
      </c>
      <c r="W183" t="s">
        <v>606</v>
      </c>
    </row>
    <row r="184" spans="1:23" x14ac:dyDescent="0.3">
      <c r="A184" t="s">
        <v>802</v>
      </c>
      <c r="B184" t="s">
        <v>594</v>
      </c>
      <c r="C184" t="s">
        <v>607</v>
      </c>
      <c r="D184">
        <v>1991</v>
      </c>
      <c r="E184" t="s">
        <v>597</v>
      </c>
      <c r="F184" t="s">
        <v>804</v>
      </c>
      <c r="G184" t="s">
        <v>807</v>
      </c>
      <c r="H184" s="21">
        <v>60.383733999999997</v>
      </c>
      <c r="I184" s="21">
        <v>4.8641969999999999</v>
      </c>
      <c r="J184" s="24" t="s">
        <v>599</v>
      </c>
      <c r="K184" t="s">
        <v>600</v>
      </c>
      <c r="L184" t="s">
        <v>601</v>
      </c>
      <c r="M184" s="24" t="s">
        <v>602</v>
      </c>
      <c r="N184" s="24" t="s">
        <v>603</v>
      </c>
      <c r="Q184">
        <v>54.2</v>
      </c>
      <c r="T184">
        <v>1</v>
      </c>
      <c r="U184" t="s">
        <v>659</v>
      </c>
      <c r="V184" t="s">
        <v>660</v>
      </c>
      <c r="W184" t="s">
        <v>606</v>
      </c>
    </row>
    <row r="185" spans="1:23" x14ac:dyDescent="0.3">
      <c r="A185" t="s">
        <v>802</v>
      </c>
      <c r="B185" t="s">
        <v>594</v>
      </c>
      <c r="C185" t="s">
        <v>607</v>
      </c>
      <c r="D185" t="s">
        <v>794</v>
      </c>
      <c r="E185" t="s">
        <v>597</v>
      </c>
      <c r="F185" t="s">
        <v>804</v>
      </c>
      <c r="G185" t="s">
        <v>805</v>
      </c>
      <c r="H185" s="21">
        <v>62.251148999999998</v>
      </c>
      <c r="I185" s="21">
        <v>4.3022419999999997</v>
      </c>
      <c r="J185" s="24" t="s">
        <v>808</v>
      </c>
      <c r="K185" t="s">
        <v>600</v>
      </c>
      <c r="L185" t="s">
        <v>601</v>
      </c>
      <c r="M185" s="24" t="s">
        <v>602</v>
      </c>
      <c r="N185" s="24" t="s">
        <v>603</v>
      </c>
      <c r="P185">
        <v>75</v>
      </c>
      <c r="Q185" s="28">
        <v>3.081</v>
      </c>
      <c r="T185">
        <v>1</v>
      </c>
      <c r="U185" t="s">
        <v>797</v>
      </c>
      <c r="V185" t="s">
        <v>655</v>
      </c>
      <c r="W185" t="s">
        <v>606</v>
      </c>
    </row>
    <row r="186" spans="1:23" x14ac:dyDescent="0.3">
      <c r="A186" t="s">
        <v>802</v>
      </c>
      <c r="B186" t="s">
        <v>594</v>
      </c>
      <c r="C186" t="s">
        <v>607</v>
      </c>
      <c r="D186" t="s">
        <v>794</v>
      </c>
      <c r="E186" t="s">
        <v>597</v>
      </c>
      <c r="F186" t="s">
        <v>804</v>
      </c>
      <c r="G186" t="s">
        <v>805</v>
      </c>
      <c r="H186" s="21">
        <v>66.186784000000003</v>
      </c>
      <c r="I186" s="21">
        <v>10.408006</v>
      </c>
      <c r="J186" s="24" t="s">
        <v>670</v>
      </c>
      <c r="K186" t="s">
        <v>600</v>
      </c>
      <c r="L186" t="s">
        <v>601</v>
      </c>
      <c r="M186" s="24" t="s">
        <v>602</v>
      </c>
      <c r="N186" s="24" t="s">
        <v>603</v>
      </c>
      <c r="P186">
        <v>86</v>
      </c>
      <c r="Q186">
        <v>7.1580000000000004</v>
      </c>
      <c r="T186">
        <v>1</v>
      </c>
      <c r="U186" t="s">
        <v>797</v>
      </c>
      <c r="V186" t="s">
        <v>655</v>
      </c>
      <c r="W186" t="s">
        <v>606</v>
      </c>
    </row>
    <row r="187" spans="1:23" x14ac:dyDescent="0.3">
      <c r="A187" t="s">
        <v>802</v>
      </c>
      <c r="B187" t="s">
        <v>594</v>
      </c>
      <c r="C187" t="s">
        <v>607</v>
      </c>
      <c r="D187" t="s">
        <v>794</v>
      </c>
      <c r="E187" t="s">
        <v>597</v>
      </c>
      <c r="F187" t="s">
        <v>804</v>
      </c>
      <c r="G187" t="s">
        <v>805</v>
      </c>
      <c r="H187" s="21">
        <v>63.639234999999999</v>
      </c>
      <c r="I187" s="21">
        <v>6.2446279999999996</v>
      </c>
      <c r="J187" s="24" t="s">
        <v>809</v>
      </c>
      <c r="K187" t="s">
        <v>600</v>
      </c>
      <c r="L187" t="s">
        <v>601</v>
      </c>
      <c r="M187" s="24" t="s">
        <v>602</v>
      </c>
      <c r="N187" s="24" t="s">
        <v>603</v>
      </c>
      <c r="P187">
        <v>27</v>
      </c>
      <c r="Q187">
        <v>10.903</v>
      </c>
      <c r="T187">
        <v>1</v>
      </c>
      <c r="U187" t="s">
        <v>797</v>
      </c>
      <c r="V187" t="s">
        <v>655</v>
      </c>
      <c r="W187" t="s">
        <v>606</v>
      </c>
    </row>
    <row r="188" spans="1:23" x14ac:dyDescent="0.3">
      <c r="A188" s="10" t="s">
        <v>213</v>
      </c>
      <c r="B188" t="s">
        <v>594</v>
      </c>
      <c r="C188" s="10" t="s">
        <v>595</v>
      </c>
      <c r="D188" s="10">
        <v>1988</v>
      </c>
      <c r="E188" s="10" t="s">
        <v>597</v>
      </c>
      <c r="F188" s="10" t="s">
        <v>620</v>
      </c>
      <c r="G188" s="10" t="s">
        <v>810</v>
      </c>
      <c r="H188" s="29">
        <v>49.301507999999998</v>
      </c>
      <c r="I188" s="29">
        <v>-129.29607799999999</v>
      </c>
      <c r="J188" s="30" t="s">
        <v>599</v>
      </c>
      <c r="K188" t="s">
        <v>600</v>
      </c>
      <c r="L188" s="10" t="s">
        <v>601</v>
      </c>
      <c r="M188" s="30" t="s">
        <v>602</v>
      </c>
      <c r="N188" s="30" t="s">
        <v>603</v>
      </c>
      <c r="O188" s="10">
        <v>8.4</v>
      </c>
      <c r="P188" s="10">
        <v>92</v>
      </c>
      <c r="Q188" s="10">
        <v>9.1300000000000008</v>
      </c>
      <c r="R188" s="10"/>
      <c r="S188" s="10"/>
      <c r="T188" s="10">
        <v>7</v>
      </c>
      <c r="U188" s="10" t="s">
        <v>811</v>
      </c>
      <c r="V188" s="10" t="s">
        <v>672</v>
      </c>
      <c r="W188" s="10" t="s">
        <v>606</v>
      </c>
    </row>
    <row r="189" spans="1:23" x14ac:dyDescent="0.3">
      <c r="A189" t="s">
        <v>213</v>
      </c>
      <c r="B189" t="s">
        <v>594</v>
      </c>
      <c r="C189" t="s">
        <v>595</v>
      </c>
      <c r="D189">
        <v>1985</v>
      </c>
      <c r="E189" t="s">
        <v>597</v>
      </c>
      <c r="F189" t="s">
        <v>780</v>
      </c>
      <c r="G189" t="s">
        <v>812</v>
      </c>
      <c r="H189" s="21">
        <v>48.394123999999998</v>
      </c>
      <c r="I189" s="21">
        <v>-124.785022</v>
      </c>
      <c r="J189" s="24" t="s">
        <v>813</v>
      </c>
      <c r="K189" t="s">
        <v>600</v>
      </c>
      <c r="L189" t="s">
        <v>601</v>
      </c>
      <c r="M189" s="24" t="s">
        <v>602</v>
      </c>
      <c r="N189" s="24" t="s">
        <v>603</v>
      </c>
      <c r="O189">
        <v>28.1</v>
      </c>
      <c r="P189">
        <v>80</v>
      </c>
      <c r="Q189">
        <v>35.125</v>
      </c>
      <c r="T189">
        <v>1</v>
      </c>
      <c r="U189" t="s">
        <v>814</v>
      </c>
      <c r="V189" s="10" t="s">
        <v>815</v>
      </c>
      <c r="W189" t="s">
        <v>606</v>
      </c>
    </row>
    <row r="190" spans="1:23" x14ac:dyDescent="0.3">
      <c r="A190" t="s">
        <v>213</v>
      </c>
      <c r="B190" t="s">
        <v>594</v>
      </c>
      <c r="C190" t="s">
        <v>595</v>
      </c>
      <c r="D190">
        <v>1986</v>
      </c>
      <c r="E190" t="s">
        <v>597</v>
      </c>
      <c r="F190" t="s">
        <v>780</v>
      </c>
      <c r="G190" t="s">
        <v>812</v>
      </c>
      <c r="H190" s="21">
        <v>48.180995000000003</v>
      </c>
      <c r="I190" s="21">
        <v>-122.793311</v>
      </c>
      <c r="J190" s="24" t="s">
        <v>816</v>
      </c>
      <c r="K190" t="s">
        <v>600</v>
      </c>
      <c r="L190" t="s">
        <v>601</v>
      </c>
      <c r="M190" s="24" t="s">
        <v>602</v>
      </c>
      <c r="N190" s="24" t="s">
        <v>603</v>
      </c>
      <c r="O190">
        <v>15.8</v>
      </c>
      <c r="P190">
        <v>66</v>
      </c>
      <c r="Q190">
        <v>23.939393939393941</v>
      </c>
      <c r="T190">
        <v>1</v>
      </c>
      <c r="U190" t="s">
        <v>814</v>
      </c>
      <c r="V190" s="10" t="s">
        <v>815</v>
      </c>
      <c r="W190" t="s">
        <v>606</v>
      </c>
    </row>
    <row r="191" spans="1:23" x14ac:dyDescent="0.3">
      <c r="A191" t="s">
        <v>817</v>
      </c>
      <c r="B191" t="s">
        <v>594</v>
      </c>
      <c r="C191" t="s">
        <v>595</v>
      </c>
      <c r="D191">
        <v>1989</v>
      </c>
      <c r="E191" t="s">
        <v>597</v>
      </c>
      <c r="F191" t="s">
        <v>626</v>
      </c>
      <c r="G191" t="s">
        <v>663</v>
      </c>
      <c r="H191" s="21">
        <v>60.500255000000003</v>
      </c>
      <c r="I191" s="21">
        <v>-1.216736</v>
      </c>
      <c r="J191" s="24" t="s">
        <v>818</v>
      </c>
      <c r="K191" t="s">
        <v>600</v>
      </c>
      <c r="L191" t="s">
        <v>601</v>
      </c>
      <c r="M191" s="24" t="s">
        <v>602</v>
      </c>
      <c r="N191" s="24" t="s">
        <v>603</v>
      </c>
      <c r="O191">
        <v>0.26</v>
      </c>
      <c r="P191">
        <v>91</v>
      </c>
      <c r="Q191">
        <v>0.2857142857142857</v>
      </c>
      <c r="T191">
        <v>1</v>
      </c>
      <c r="U191" t="s">
        <v>633</v>
      </c>
      <c r="V191" t="s">
        <v>630</v>
      </c>
      <c r="W191" t="s">
        <v>606</v>
      </c>
    </row>
    <row r="192" spans="1:23" x14ac:dyDescent="0.3">
      <c r="A192" t="s">
        <v>817</v>
      </c>
      <c r="B192" t="s">
        <v>594</v>
      </c>
      <c r="C192" t="s">
        <v>595</v>
      </c>
      <c r="D192">
        <v>1989</v>
      </c>
      <c r="E192" t="s">
        <v>597</v>
      </c>
      <c r="F192" t="s">
        <v>626</v>
      </c>
      <c r="G192" t="s">
        <v>663</v>
      </c>
      <c r="H192" s="21">
        <v>60.500255000000003</v>
      </c>
      <c r="I192" s="21">
        <v>-1.216736</v>
      </c>
      <c r="J192" s="24" t="s">
        <v>819</v>
      </c>
      <c r="K192" t="s">
        <v>600</v>
      </c>
      <c r="L192" t="s">
        <v>601</v>
      </c>
      <c r="M192" s="24" t="s">
        <v>602</v>
      </c>
      <c r="N192" s="24" t="s">
        <v>603</v>
      </c>
      <c r="O192">
        <v>3.86</v>
      </c>
      <c r="P192">
        <v>72</v>
      </c>
      <c r="Q192">
        <v>5.3611111111111107</v>
      </c>
      <c r="T192">
        <v>1</v>
      </c>
      <c r="U192" t="s">
        <v>633</v>
      </c>
      <c r="V192" t="s">
        <v>630</v>
      </c>
      <c r="W192" t="s">
        <v>606</v>
      </c>
    </row>
    <row r="193" spans="1:23" x14ac:dyDescent="0.3">
      <c r="A193" t="s">
        <v>817</v>
      </c>
      <c r="B193" t="s">
        <v>594</v>
      </c>
      <c r="C193" t="s">
        <v>595</v>
      </c>
      <c r="D193">
        <v>1989</v>
      </c>
      <c r="E193" t="s">
        <v>597</v>
      </c>
      <c r="F193" t="s">
        <v>626</v>
      </c>
      <c r="G193" t="s">
        <v>663</v>
      </c>
      <c r="H193" s="21">
        <v>60.500255000000003</v>
      </c>
      <c r="I193" s="21">
        <v>-1.216736</v>
      </c>
      <c r="J193" s="24" t="s">
        <v>820</v>
      </c>
      <c r="K193" t="s">
        <v>600</v>
      </c>
      <c r="L193" t="s">
        <v>601</v>
      </c>
      <c r="M193" s="24" t="s">
        <v>602</v>
      </c>
      <c r="N193" s="24" t="s">
        <v>603</v>
      </c>
      <c r="O193">
        <v>5.92</v>
      </c>
      <c r="P193">
        <v>87</v>
      </c>
      <c r="Q193">
        <v>6.8045977011494259</v>
      </c>
      <c r="T193">
        <v>1</v>
      </c>
      <c r="U193" t="s">
        <v>633</v>
      </c>
      <c r="V193" t="s">
        <v>630</v>
      </c>
      <c r="W193" t="s">
        <v>606</v>
      </c>
    </row>
    <row r="194" spans="1:23" x14ac:dyDescent="0.3">
      <c r="A194" t="s">
        <v>817</v>
      </c>
      <c r="B194" t="s">
        <v>594</v>
      </c>
      <c r="C194" t="s">
        <v>595</v>
      </c>
      <c r="D194">
        <v>1989</v>
      </c>
      <c r="E194" t="s">
        <v>597</v>
      </c>
      <c r="F194" t="s">
        <v>626</v>
      </c>
      <c r="G194" t="s">
        <v>663</v>
      </c>
      <c r="H194" s="21">
        <v>60.500255000000003</v>
      </c>
      <c r="I194" s="21">
        <v>-1.216736</v>
      </c>
      <c r="J194" s="24" t="s">
        <v>821</v>
      </c>
      <c r="K194" t="s">
        <v>600</v>
      </c>
      <c r="L194" t="s">
        <v>601</v>
      </c>
      <c r="M194" s="24" t="s">
        <v>602</v>
      </c>
      <c r="N194" s="24" t="s">
        <v>603</v>
      </c>
      <c r="O194">
        <v>8.23</v>
      </c>
      <c r="P194">
        <v>92</v>
      </c>
      <c r="Q194">
        <v>8.945652173913043</v>
      </c>
      <c r="T194">
        <v>1</v>
      </c>
      <c r="U194" t="s">
        <v>633</v>
      </c>
      <c r="V194" t="s">
        <v>630</v>
      </c>
      <c r="W194" t="s">
        <v>606</v>
      </c>
    </row>
    <row r="195" spans="1:23" x14ac:dyDescent="0.3">
      <c r="A195" t="s">
        <v>817</v>
      </c>
      <c r="B195" t="s">
        <v>594</v>
      </c>
      <c r="C195" t="s">
        <v>595</v>
      </c>
      <c r="D195">
        <v>1989</v>
      </c>
      <c r="E195" t="s">
        <v>597</v>
      </c>
      <c r="F195" t="s">
        <v>626</v>
      </c>
      <c r="G195" t="s">
        <v>663</v>
      </c>
      <c r="H195" s="21">
        <v>60.500255000000003</v>
      </c>
      <c r="I195" s="21">
        <v>-1.216736</v>
      </c>
      <c r="J195" s="24" t="s">
        <v>822</v>
      </c>
      <c r="K195" t="s">
        <v>600</v>
      </c>
      <c r="L195" t="s">
        <v>601</v>
      </c>
      <c r="M195" s="24" t="s">
        <v>602</v>
      </c>
      <c r="N195" s="24" t="s">
        <v>603</v>
      </c>
      <c r="O195">
        <v>9.08</v>
      </c>
      <c r="P195">
        <v>89</v>
      </c>
      <c r="Q195">
        <v>10.202247191011237</v>
      </c>
      <c r="T195">
        <v>1</v>
      </c>
      <c r="U195" t="s">
        <v>633</v>
      </c>
      <c r="V195" t="s">
        <v>630</v>
      </c>
      <c r="W195" t="s">
        <v>606</v>
      </c>
    </row>
    <row r="196" spans="1:23" x14ac:dyDescent="0.3">
      <c r="A196" t="s">
        <v>817</v>
      </c>
      <c r="B196" t="s">
        <v>594</v>
      </c>
      <c r="C196" t="s">
        <v>595</v>
      </c>
      <c r="D196">
        <v>1989</v>
      </c>
      <c r="E196" t="s">
        <v>597</v>
      </c>
      <c r="F196" t="s">
        <v>626</v>
      </c>
      <c r="G196" t="s">
        <v>663</v>
      </c>
      <c r="H196" s="21">
        <v>60.500255000000003</v>
      </c>
      <c r="I196" s="21">
        <v>-1.216736</v>
      </c>
      <c r="J196" s="24" t="s">
        <v>823</v>
      </c>
      <c r="K196" t="s">
        <v>600</v>
      </c>
      <c r="L196" t="s">
        <v>601</v>
      </c>
      <c r="M196" s="24" t="s">
        <v>602</v>
      </c>
      <c r="N196" s="24" t="s">
        <v>603</v>
      </c>
      <c r="O196">
        <v>9.6199999999999992</v>
      </c>
      <c r="P196">
        <v>82</v>
      </c>
      <c r="Q196">
        <v>11.73170731707317</v>
      </c>
      <c r="T196">
        <v>1</v>
      </c>
      <c r="U196" t="s">
        <v>633</v>
      </c>
      <c r="V196" t="s">
        <v>630</v>
      </c>
      <c r="W196" t="s">
        <v>606</v>
      </c>
    </row>
    <row r="197" spans="1:23" x14ac:dyDescent="0.3">
      <c r="A197" t="s">
        <v>817</v>
      </c>
      <c r="B197" t="s">
        <v>594</v>
      </c>
      <c r="C197" t="s">
        <v>595</v>
      </c>
      <c r="D197">
        <v>1989</v>
      </c>
      <c r="E197" t="s">
        <v>597</v>
      </c>
      <c r="F197" t="s">
        <v>626</v>
      </c>
      <c r="G197" t="s">
        <v>663</v>
      </c>
      <c r="H197" s="21">
        <v>60.500255000000003</v>
      </c>
      <c r="I197" s="21">
        <v>-1.216736</v>
      </c>
      <c r="J197" s="24" t="s">
        <v>824</v>
      </c>
      <c r="K197" t="s">
        <v>600</v>
      </c>
      <c r="L197" t="s">
        <v>601</v>
      </c>
      <c r="M197" s="24" t="s">
        <v>602</v>
      </c>
      <c r="N197" s="24" t="s">
        <v>603</v>
      </c>
      <c r="O197">
        <v>12.24</v>
      </c>
      <c r="P197">
        <v>86</v>
      </c>
      <c r="Q197">
        <v>14.232558139534884</v>
      </c>
      <c r="T197">
        <v>1</v>
      </c>
      <c r="U197" t="s">
        <v>633</v>
      </c>
      <c r="V197" t="s">
        <v>630</v>
      </c>
      <c r="W197" t="s">
        <v>606</v>
      </c>
    </row>
    <row r="198" spans="1:23" x14ac:dyDescent="0.3">
      <c r="A198" t="s">
        <v>817</v>
      </c>
      <c r="B198" t="s">
        <v>594</v>
      </c>
      <c r="C198" t="s">
        <v>595</v>
      </c>
      <c r="D198">
        <v>1989</v>
      </c>
      <c r="E198" t="s">
        <v>597</v>
      </c>
      <c r="F198" t="s">
        <v>626</v>
      </c>
      <c r="G198" t="s">
        <v>663</v>
      </c>
      <c r="H198" s="21">
        <v>60.500255000000003</v>
      </c>
      <c r="I198" s="21">
        <v>-1.216736</v>
      </c>
      <c r="J198" s="24" t="s">
        <v>825</v>
      </c>
      <c r="K198" t="s">
        <v>600</v>
      </c>
      <c r="L198" t="s">
        <v>601</v>
      </c>
      <c r="M198" s="24" t="s">
        <v>602</v>
      </c>
      <c r="N198" s="24" t="s">
        <v>603</v>
      </c>
      <c r="O198">
        <v>13.01</v>
      </c>
      <c r="P198">
        <v>87</v>
      </c>
      <c r="Q198">
        <v>14.954022988505747</v>
      </c>
      <c r="T198">
        <v>1</v>
      </c>
      <c r="U198" t="s">
        <v>633</v>
      </c>
      <c r="V198" t="s">
        <v>630</v>
      </c>
      <c r="W198" t="s">
        <v>606</v>
      </c>
    </row>
    <row r="199" spans="1:23" x14ac:dyDescent="0.3">
      <c r="A199" t="s">
        <v>817</v>
      </c>
      <c r="B199" t="s">
        <v>594</v>
      </c>
      <c r="C199" t="s">
        <v>595</v>
      </c>
      <c r="D199">
        <v>1989</v>
      </c>
      <c r="E199" t="s">
        <v>597</v>
      </c>
      <c r="F199" t="s">
        <v>626</v>
      </c>
      <c r="G199" t="s">
        <v>663</v>
      </c>
      <c r="H199" s="21">
        <v>60.500255000000003</v>
      </c>
      <c r="I199" s="21">
        <v>-1.216736</v>
      </c>
      <c r="J199" s="24" t="s">
        <v>826</v>
      </c>
      <c r="K199" t="s">
        <v>600</v>
      </c>
      <c r="L199" t="s">
        <v>601</v>
      </c>
      <c r="M199" s="24" t="s">
        <v>602</v>
      </c>
      <c r="N199" s="24" t="s">
        <v>603</v>
      </c>
      <c r="O199">
        <v>15.15</v>
      </c>
      <c r="P199">
        <v>93</v>
      </c>
      <c r="Q199">
        <v>16.29032258064516</v>
      </c>
      <c r="T199">
        <v>1</v>
      </c>
      <c r="U199" t="s">
        <v>633</v>
      </c>
      <c r="V199" t="s">
        <v>630</v>
      </c>
      <c r="W199" t="s">
        <v>606</v>
      </c>
    </row>
    <row r="200" spans="1:23" x14ac:dyDescent="0.3">
      <c r="A200" t="s">
        <v>817</v>
      </c>
      <c r="B200" t="s">
        <v>594</v>
      </c>
      <c r="C200" t="s">
        <v>607</v>
      </c>
      <c r="D200">
        <v>1990</v>
      </c>
      <c r="E200" t="s">
        <v>597</v>
      </c>
      <c r="F200" t="s">
        <v>626</v>
      </c>
      <c r="G200" t="s">
        <v>663</v>
      </c>
      <c r="H200" s="21">
        <v>56.279350999999998</v>
      </c>
      <c r="I200" s="21">
        <v>-2.4334720000000001</v>
      </c>
      <c r="J200" s="24" t="s">
        <v>827</v>
      </c>
      <c r="K200" t="s">
        <v>600</v>
      </c>
      <c r="L200" t="s">
        <v>601</v>
      </c>
      <c r="M200" s="24" t="s">
        <v>602</v>
      </c>
      <c r="N200" s="24" t="s">
        <v>603</v>
      </c>
      <c r="O200">
        <v>17.079999999999998</v>
      </c>
      <c r="P200">
        <v>89</v>
      </c>
      <c r="Q200">
        <v>19.191011235955056</v>
      </c>
      <c r="T200">
        <v>1</v>
      </c>
      <c r="U200" t="s">
        <v>633</v>
      </c>
      <c r="V200" t="s">
        <v>630</v>
      </c>
      <c r="W200" t="s">
        <v>606</v>
      </c>
    </row>
    <row r="201" spans="1:23" x14ac:dyDescent="0.3">
      <c r="A201" t="s">
        <v>689</v>
      </c>
      <c r="B201" t="s">
        <v>594</v>
      </c>
      <c r="C201" t="s">
        <v>607</v>
      </c>
      <c r="D201">
        <v>1991</v>
      </c>
      <c r="E201" t="s">
        <v>597</v>
      </c>
      <c r="F201" t="s">
        <v>626</v>
      </c>
      <c r="G201" t="s">
        <v>663</v>
      </c>
      <c r="H201" s="21">
        <v>54.699661999999996</v>
      </c>
      <c r="I201" s="21">
        <v>-1.0807800000000001</v>
      </c>
      <c r="J201" s="30" t="s">
        <v>828</v>
      </c>
      <c r="K201" t="s">
        <v>600</v>
      </c>
      <c r="L201" t="s">
        <v>601</v>
      </c>
      <c r="M201" s="24" t="s">
        <v>602</v>
      </c>
      <c r="N201" s="24" t="s">
        <v>603</v>
      </c>
      <c r="O201">
        <v>7.41</v>
      </c>
      <c r="P201">
        <v>92</v>
      </c>
      <c r="Q201">
        <v>8.054347826086957</v>
      </c>
      <c r="T201">
        <v>1</v>
      </c>
      <c r="U201" t="s">
        <v>633</v>
      </c>
      <c r="V201" t="s">
        <v>630</v>
      </c>
      <c r="W201" t="s">
        <v>606</v>
      </c>
    </row>
    <row r="202" spans="1:23" x14ac:dyDescent="0.3">
      <c r="A202" t="s">
        <v>817</v>
      </c>
      <c r="B202" t="s">
        <v>594</v>
      </c>
      <c r="C202" t="s">
        <v>607</v>
      </c>
      <c r="D202">
        <v>1992</v>
      </c>
      <c r="E202" t="s">
        <v>597</v>
      </c>
      <c r="F202" t="s">
        <v>626</v>
      </c>
      <c r="G202" t="s">
        <v>663</v>
      </c>
      <c r="H202" s="21">
        <v>60.107340999999998</v>
      </c>
      <c r="I202" s="21">
        <v>-1.3439110000000001</v>
      </c>
      <c r="J202" s="24" t="s">
        <v>829</v>
      </c>
      <c r="K202" t="s">
        <v>600</v>
      </c>
      <c r="L202" t="s">
        <v>601</v>
      </c>
      <c r="M202" s="24" t="s">
        <v>602</v>
      </c>
      <c r="N202" s="24" t="s">
        <v>603</v>
      </c>
      <c r="O202">
        <v>10.8</v>
      </c>
      <c r="P202">
        <v>89</v>
      </c>
      <c r="Q202">
        <v>12.1</v>
      </c>
      <c r="T202">
        <v>1</v>
      </c>
      <c r="U202" t="s">
        <v>629</v>
      </c>
      <c r="V202" t="s">
        <v>630</v>
      </c>
      <c r="W202" t="s">
        <v>606</v>
      </c>
    </row>
    <row r="203" spans="1:23" x14ac:dyDescent="0.3">
      <c r="A203" t="s">
        <v>817</v>
      </c>
      <c r="B203" t="s">
        <v>594</v>
      </c>
      <c r="C203" t="s">
        <v>607</v>
      </c>
      <c r="D203">
        <v>1992</v>
      </c>
      <c r="E203" t="s">
        <v>597</v>
      </c>
      <c r="F203" t="s">
        <v>626</v>
      </c>
      <c r="G203" t="s">
        <v>663</v>
      </c>
      <c r="H203" s="21">
        <v>56.654034000000003</v>
      </c>
      <c r="I203" s="21">
        <v>-2.5002369999999998</v>
      </c>
      <c r="J203" s="24" t="s">
        <v>830</v>
      </c>
      <c r="K203" t="s">
        <v>600</v>
      </c>
      <c r="L203" t="s">
        <v>601</v>
      </c>
      <c r="M203" s="24" t="s">
        <v>602</v>
      </c>
      <c r="N203" s="24" t="s">
        <v>603</v>
      </c>
      <c r="O203">
        <v>11.4</v>
      </c>
      <c r="P203">
        <v>94</v>
      </c>
      <c r="Q203">
        <v>12.3</v>
      </c>
      <c r="T203">
        <v>1</v>
      </c>
      <c r="U203" t="s">
        <v>629</v>
      </c>
      <c r="V203" t="s">
        <v>630</v>
      </c>
      <c r="W203" t="s">
        <v>606</v>
      </c>
    </row>
    <row r="204" spans="1:23" x14ac:dyDescent="0.3">
      <c r="A204" t="s">
        <v>817</v>
      </c>
      <c r="B204" t="s">
        <v>594</v>
      </c>
      <c r="C204" t="s">
        <v>607</v>
      </c>
      <c r="D204">
        <v>1993</v>
      </c>
      <c r="E204" t="s">
        <v>597</v>
      </c>
      <c r="F204" t="s">
        <v>626</v>
      </c>
      <c r="G204" t="s">
        <v>663</v>
      </c>
      <c r="H204" s="21">
        <v>57.657142999999998</v>
      </c>
      <c r="I204" s="21">
        <v>-5.8577320000000004</v>
      </c>
      <c r="J204" s="24" t="s">
        <v>831</v>
      </c>
      <c r="K204" t="s">
        <v>600</v>
      </c>
      <c r="L204" t="s">
        <v>601</v>
      </c>
      <c r="M204" s="24" t="s">
        <v>602</v>
      </c>
      <c r="N204" s="24" t="s">
        <v>603</v>
      </c>
      <c r="O204">
        <v>6.9</v>
      </c>
      <c r="P204">
        <v>91</v>
      </c>
      <c r="Q204">
        <v>7.6</v>
      </c>
      <c r="T204">
        <v>1</v>
      </c>
      <c r="U204" t="s">
        <v>629</v>
      </c>
      <c r="V204" t="s">
        <v>630</v>
      </c>
      <c r="W204" t="s">
        <v>606</v>
      </c>
    </row>
    <row r="205" spans="1:23" x14ac:dyDescent="0.3">
      <c r="A205" t="s">
        <v>817</v>
      </c>
      <c r="B205" t="s">
        <v>594</v>
      </c>
      <c r="C205" t="s">
        <v>607</v>
      </c>
      <c r="D205">
        <v>1993</v>
      </c>
      <c r="E205" t="s">
        <v>597</v>
      </c>
      <c r="F205" t="s">
        <v>626</v>
      </c>
      <c r="G205" t="s">
        <v>663</v>
      </c>
      <c r="H205" s="21">
        <v>57.877040999999998</v>
      </c>
      <c r="I205" s="21">
        <v>-4.0048409999999999</v>
      </c>
      <c r="J205" s="24" t="s">
        <v>832</v>
      </c>
      <c r="K205" t="s">
        <v>600</v>
      </c>
      <c r="L205" t="s">
        <v>601</v>
      </c>
      <c r="M205" s="24" t="s">
        <v>602</v>
      </c>
      <c r="N205" s="24" t="s">
        <v>603</v>
      </c>
      <c r="O205">
        <v>7.7</v>
      </c>
      <c r="P205">
        <v>91</v>
      </c>
      <c r="Q205">
        <v>8.4</v>
      </c>
      <c r="T205">
        <v>1</v>
      </c>
      <c r="U205" t="s">
        <v>629</v>
      </c>
      <c r="V205" t="s">
        <v>630</v>
      </c>
      <c r="W205" t="s">
        <v>606</v>
      </c>
    </row>
    <row r="206" spans="1:23" x14ac:dyDescent="0.3">
      <c r="A206" t="s">
        <v>689</v>
      </c>
      <c r="B206" t="s">
        <v>594</v>
      </c>
      <c r="C206" t="s">
        <v>607</v>
      </c>
      <c r="D206">
        <v>1993</v>
      </c>
      <c r="E206" t="s">
        <v>597</v>
      </c>
      <c r="F206" t="s">
        <v>626</v>
      </c>
      <c r="G206" t="s">
        <v>663</v>
      </c>
      <c r="H206" s="21">
        <v>55.152639999999998</v>
      </c>
      <c r="I206" s="21">
        <v>-1.5139899999999999</v>
      </c>
      <c r="J206" s="24" t="s">
        <v>715</v>
      </c>
      <c r="K206" t="s">
        <v>600</v>
      </c>
      <c r="L206" t="s">
        <v>601</v>
      </c>
      <c r="M206" s="24" t="s">
        <v>602</v>
      </c>
      <c r="N206" s="24" t="s">
        <v>603</v>
      </c>
      <c r="O206">
        <v>16.100000000000001</v>
      </c>
      <c r="P206">
        <v>90</v>
      </c>
      <c r="Q206">
        <v>17.899999999999999</v>
      </c>
      <c r="T206">
        <v>1</v>
      </c>
      <c r="U206" t="s">
        <v>629</v>
      </c>
      <c r="V206" t="s">
        <v>630</v>
      </c>
      <c r="W206" t="s">
        <v>606</v>
      </c>
    </row>
    <row r="207" spans="1:23" x14ac:dyDescent="0.3">
      <c r="A207" t="s">
        <v>817</v>
      </c>
      <c r="B207" t="s">
        <v>594</v>
      </c>
      <c r="C207" t="s">
        <v>607</v>
      </c>
      <c r="D207">
        <v>1993</v>
      </c>
      <c r="E207" t="s">
        <v>597</v>
      </c>
      <c r="F207" t="s">
        <v>626</v>
      </c>
      <c r="G207" t="s">
        <v>663</v>
      </c>
      <c r="H207" s="21">
        <v>57.679550999999996</v>
      </c>
      <c r="I207" s="21">
        <v>-2.3292410000000001</v>
      </c>
      <c r="J207" s="24" t="s">
        <v>833</v>
      </c>
      <c r="K207" t="s">
        <v>600</v>
      </c>
      <c r="L207" t="s">
        <v>601</v>
      </c>
      <c r="M207" s="24" t="s">
        <v>602</v>
      </c>
      <c r="N207" s="24" t="s">
        <v>603</v>
      </c>
      <c r="O207">
        <v>19.7</v>
      </c>
      <c r="P207">
        <v>89</v>
      </c>
      <c r="Q207">
        <v>22.2</v>
      </c>
      <c r="T207">
        <v>1</v>
      </c>
      <c r="U207" t="s">
        <v>629</v>
      </c>
      <c r="V207" t="s">
        <v>630</v>
      </c>
      <c r="W207" t="s">
        <v>606</v>
      </c>
    </row>
    <row r="208" spans="1:23" x14ac:dyDescent="0.3">
      <c r="A208" t="s">
        <v>817</v>
      </c>
      <c r="B208" t="s">
        <v>594</v>
      </c>
      <c r="C208" t="s">
        <v>607</v>
      </c>
      <c r="D208">
        <v>1993</v>
      </c>
      <c r="E208" t="s">
        <v>597</v>
      </c>
      <c r="F208" t="s">
        <v>626</v>
      </c>
      <c r="G208" t="s">
        <v>663</v>
      </c>
      <c r="H208" s="21">
        <v>57.592528999999999</v>
      </c>
      <c r="I208" s="21">
        <v>-3.8711850000000001</v>
      </c>
      <c r="J208" s="24" t="s">
        <v>834</v>
      </c>
      <c r="K208" t="s">
        <v>600</v>
      </c>
      <c r="L208" t="s">
        <v>601</v>
      </c>
      <c r="M208" s="24" t="s">
        <v>602</v>
      </c>
      <c r="N208" s="24" t="s">
        <v>603</v>
      </c>
      <c r="O208">
        <v>35.6</v>
      </c>
      <c r="P208">
        <v>89</v>
      </c>
      <c r="Q208">
        <v>40</v>
      </c>
      <c r="T208">
        <v>1</v>
      </c>
      <c r="U208" t="s">
        <v>629</v>
      </c>
      <c r="V208" t="s">
        <v>630</v>
      </c>
      <c r="W208" t="s">
        <v>606</v>
      </c>
    </row>
    <row r="209" spans="1:23" x14ac:dyDescent="0.3">
      <c r="A209" t="s">
        <v>817</v>
      </c>
      <c r="B209" t="s">
        <v>594</v>
      </c>
      <c r="C209" t="s">
        <v>607</v>
      </c>
      <c r="D209">
        <v>1993</v>
      </c>
      <c r="E209" t="s">
        <v>597</v>
      </c>
      <c r="F209" t="s">
        <v>626</v>
      </c>
      <c r="G209" t="s">
        <v>663</v>
      </c>
      <c r="H209" s="21">
        <v>57.500284000000001</v>
      </c>
      <c r="I209" s="21">
        <v>-4.2514969999999996</v>
      </c>
      <c r="J209" s="24" t="s">
        <v>835</v>
      </c>
      <c r="K209" t="s">
        <v>600</v>
      </c>
      <c r="L209" t="s">
        <v>601</v>
      </c>
      <c r="M209" s="24" t="s">
        <v>602</v>
      </c>
      <c r="N209" s="24" t="s">
        <v>603</v>
      </c>
      <c r="O209">
        <v>65.099999999999994</v>
      </c>
      <c r="P209">
        <v>93</v>
      </c>
      <c r="Q209">
        <v>70</v>
      </c>
      <c r="T209">
        <v>1</v>
      </c>
      <c r="U209" t="s">
        <v>629</v>
      </c>
      <c r="V209" t="s">
        <v>630</v>
      </c>
      <c r="W209" t="s">
        <v>606</v>
      </c>
    </row>
    <row r="210" spans="1:23" x14ac:dyDescent="0.3">
      <c r="A210" t="s">
        <v>817</v>
      </c>
      <c r="B210" t="s">
        <v>594</v>
      </c>
      <c r="C210" t="s">
        <v>607</v>
      </c>
      <c r="D210">
        <v>1994</v>
      </c>
      <c r="E210" t="s">
        <v>597</v>
      </c>
      <c r="F210" t="s">
        <v>626</v>
      </c>
      <c r="G210" t="s">
        <v>663</v>
      </c>
      <c r="H210" s="21">
        <v>56.825448000000002</v>
      </c>
      <c r="I210" s="21">
        <v>-2.2850380000000001</v>
      </c>
      <c r="J210" s="24" t="s">
        <v>836</v>
      </c>
      <c r="K210" t="s">
        <v>600</v>
      </c>
      <c r="L210" t="s">
        <v>601</v>
      </c>
      <c r="M210" s="24" t="s">
        <v>602</v>
      </c>
      <c r="N210" s="24" t="s">
        <v>603</v>
      </c>
      <c r="O210">
        <v>9.9</v>
      </c>
      <c r="P210">
        <v>90</v>
      </c>
      <c r="Q210">
        <v>11</v>
      </c>
      <c r="T210">
        <v>1</v>
      </c>
      <c r="U210" t="s">
        <v>629</v>
      </c>
      <c r="V210" t="s">
        <v>630</v>
      </c>
      <c r="W210" t="s">
        <v>606</v>
      </c>
    </row>
    <row r="211" spans="1:23" x14ac:dyDescent="0.3">
      <c r="A211" t="s">
        <v>817</v>
      </c>
      <c r="B211" t="s">
        <v>594</v>
      </c>
      <c r="C211" t="s">
        <v>607</v>
      </c>
      <c r="D211">
        <v>1995</v>
      </c>
      <c r="E211" t="s">
        <v>597</v>
      </c>
      <c r="F211" t="s">
        <v>626</v>
      </c>
      <c r="G211" t="s">
        <v>663</v>
      </c>
      <c r="H211" s="21">
        <v>57.750126999999999</v>
      </c>
      <c r="I211" s="21">
        <v>-3.9161320000000002</v>
      </c>
      <c r="J211" s="24" t="s">
        <v>837</v>
      </c>
      <c r="K211" t="s">
        <v>600</v>
      </c>
      <c r="L211" t="s">
        <v>601</v>
      </c>
      <c r="M211" s="24" t="s">
        <v>602</v>
      </c>
      <c r="N211" s="24" t="s">
        <v>603</v>
      </c>
      <c r="O211">
        <v>3.3</v>
      </c>
      <c r="P211">
        <v>79</v>
      </c>
      <c r="Q211">
        <v>4.2</v>
      </c>
      <c r="T211">
        <v>1</v>
      </c>
      <c r="U211" t="s">
        <v>629</v>
      </c>
      <c r="V211" t="s">
        <v>630</v>
      </c>
      <c r="W211" t="s">
        <v>606</v>
      </c>
    </row>
    <row r="212" spans="1:23" x14ac:dyDescent="0.3">
      <c r="A212" t="s">
        <v>817</v>
      </c>
      <c r="B212" t="s">
        <v>594</v>
      </c>
      <c r="C212" t="s">
        <v>607</v>
      </c>
      <c r="D212">
        <v>1995</v>
      </c>
      <c r="E212" t="s">
        <v>597</v>
      </c>
      <c r="F212" t="s">
        <v>626</v>
      </c>
      <c r="G212" t="s">
        <v>663</v>
      </c>
      <c r="H212" s="21">
        <v>58.917133</v>
      </c>
      <c r="I212" s="21">
        <v>-3.1716890000000002</v>
      </c>
      <c r="J212" s="24" t="s">
        <v>838</v>
      </c>
      <c r="K212" t="s">
        <v>600</v>
      </c>
      <c r="L212" t="s">
        <v>601</v>
      </c>
      <c r="M212" s="24" t="s">
        <v>602</v>
      </c>
      <c r="N212" s="24" t="s">
        <v>603</v>
      </c>
      <c r="O212">
        <v>7.4</v>
      </c>
      <c r="P212">
        <v>91</v>
      </c>
      <c r="Q212">
        <v>8.1</v>
      </c>
      <c r="T212">
        <v>1</v>
      </c>
      <c r="U212" t="s">
        <v>629</v>
      </c>
      <c r="V212" t="s">
        <v>630</v>
      </c>
      <c r="W212" t="s">
        <v>606</v>
      </c>
    </row>
    <row r="213" spans="1:23" x14ac:dyDescent="0.3">
      <c r="A213" s="10" t="s">
        <v>817</v>
      </c>
      <c r="B213" t="s">
        <v>594</v>
      </c>
      <c r="C213" t="s">
        <v>607</v>
      </c>
      <c r="D213" s="10">
        <v>1996</v>
      </c>
      <c r="E213" s="10" t="s">
        <v>597</v>
      </c>
      <c r="F213" s="10" t="s">
        <v>626</v>
      </c>
      <c r="G213" s="10" t="s">
        <v>663</v>
      </c>
      <c r="H213" s="29">
        <v>57.821829999999999</v>
      </c>
      <c r="I213" s="29">
        <v>-3.8092980000000001</v>
      </c>
      <c r="J213" s="30" t="s">
        <v>839</v>
      </c>
      <c r="K213" t="s">
        <v>600</v>
      </c>
      <c r="L213" s="10" t="s">
        <v>601</v>
      </c>
      <c r="M213" s="30" t="s">
        <v>602</v>
      </c>
      <c r="N213" s="30" t="s">
        <v>603</v>
      </c>
      <c r="O213" s="10">
        <v>2</v>
      </c>
      <c r="P213" s="10">
        <v>90</v>
      </c>
      <c r="Q213" s="10">
        <v>2.2000000000000002</v>
      </c>
      <c r="R213" s="10"/>
      <c r="S213" s="10"/>
      <c r="T213" s="10">
        <v>1</v>
      </c>
      <c r="U213" s="10" t="s">
        <v>629</v>
      </c>
      <c r="V213" s="10" t="s">
        <v>630</v>
      </c>
      <c r="W213" t="s">
        <v>606</v>
      </c>
    </row>
    <row r="214" spans="1:23" x14ac:dyDescent="0.3">
      <c r="A214" t="s">
        <v>817</v>
      </c>
      <c r="B214" t="s">
        <v>594</v>
      </c>
      <c r="C214" t="s">
        <v>607</v>
      </c>
      <c r="D214">
        <v>1996</v>
      </c>
      <c r="E214" t="s">
        <v>597</v>
      </c>
      <c r="F214" t="s">
        <v>626</v>
      </c>
      <c r="G214" t="s">
        <v>663</v>
      </c>
      <c r="H214" s="21">
        <v>57.665311000000003</v>
      </c>
      <c r="I214" s="21">
        <v>-3.6162320000000001</v>
      </c>
      <c r="J214" s="24" t="s">
        <v>840</v>
      </c>
      <c r="K214" t="s">
        <v>600</v>
      </c>
      <c r="L214" t="s">
        <v>601</v>
      </c>
      <c r="M214" s="24" t="s">
        <v>602</v>
      </c>
      <c r="N214" s="24" t="s">
        <v>603</v>
      </c>
      <c r="O214">
        <v>2.4</v>
      </c>
      <c r="P214">
        <v>87</v>
      </c>
      <c r="Q214">
        <v>2.8</v>
      </c>
      <c r="T214">
        <v>1</v>
      </c>
      <c r="U214" t="s">
        <v>629</v>
      </c>
      <c r="V214" t="s">
        <v>630</v>
      </c>
      <c r="W214" t="s">
        <v>606</v>
      </c>
    </row>
    <row r="215" spans="1:23" x14ac:dyDescent="0.3">
      <c r="A215" t="s">
        <v>817</v>
      </c>
      <c r="B215" t="s">
        <v>594</v>
      </c>
      <c r="C215" t="s">
        <v>607</v>
      </c>
      <c r="D215">
        <v>1996</v>
      </c>
      <c r="E215" t="s">
        <v>597</v>
      </c>
      <c r="F215" t="s">
        <v>626</v>
      </c>
      <c r="G215" t="s">
        <v>663</v>
      </c>
      <c r="H215" s="21">
        <v>57.686996000000001</v>
      </c>
      <c r="I215" s="21">
        <v>-2.7382439999999999</v>
      </c>
      <c r="J215" s="24" t="s">
        <v>841</v>
      </c>
      <c r="K215" t="s">
        <v>600</v>
      </c>
      <c r="L215" t="s">
        <v>601</v>
      </c>
      <c r="M215" s="24" t="s">
        <v>602</v>
      </c>
      <c r="N215" s="24" t="s">
        <v>603</v>
      </c>
      <c r="O215">
        <v>5.7</v>
      </c>
      <c r="P215">
        <v>86</v>
      </c>
      <c r="Q215">
        <v>6.7</v>
      </c>
      <c r="T215">
        <v>1</v>
      </c>
      <c r="U215" t="s">
        <v>629</v>
      </c>
      <c r="V215" t="s">
        <v>630</v>
      </c>
      <c r="W215" t="s">
        <v>606</v>
      </c>
    </row>
    <row r="216" spans="1:23" x14ac:dyDescent="0.3">
      <c r="A216" t="s">
        <v>817</v>
      </c>
      <c r="B216" t="s">
        <v>594</v>
      </c>
      <c r="C216" t="s">
        <v>607</v>
      </c>
      <c r="D216">
        <v>1996</v>
      </c>
      <c r="E216" t="s">
        <v>597</v>
      </c>
      <c r="F216" t="s">
        <v>626</v>
      </c>
      <c r="G216" t="s">
        <v>663</v>
      </c>
      <c r="H216" s="21">
        <v>57.664712000000002</v>
      </c>
      <c r="I216" s="21">
        <v>-3.0173000000000001</v>
      </c>
      <c r="J216" s="24" t="s">
        <v>842</v>
      </c>
      <c r="K216" t="s">
        <v>600</v>
      </c>
      <c r="L216" t="s">
        <v>601</v>
      </c>
      <c r="M216" s="24" t="s">
        <v>602</v>
      </c>
      <c r="N216" s="24" t="s">
        <v>603</v>
      </c>
      <c r="O216">
        <v>9.8000000000000007</v>
      </c>
      <c r="P216">
        <v>92</v>
      </c>
      <c r="Q216">
        <v>10.6</v>
      </c>
      <c r="T216">
        <v>1</v>
      </c>
      <c r="U216" t="s">
        <v>629</v>
      </c>
      <c r="V216" t="s">
        <v>630</v>
      </c>
      <c r="W216" t="s">
        <v>606</v>
      </c>
    </row>
    <row r="217" spans="1:23" x14ac:dyDescent="0.3">
      <c r="A217" t="s">
        <v>817</v>
      </c>
      <c r="B217" t="s">
        <v>594</v>
      </c>
      <c r="C217" t="s">
        <v>607</v>
      </c>
      <c r="D217">
        <v>1997</v>
      </c>
      <c r="E217" t="s">
        <v>597</v>
      </c>
      <c r="F217" t="s">
        <v>626</v>
      </c>
      <c r="G217" t="s">
        <v>663</v>
      </c>
      <c r="H217" s="21">
        <v>57.148868999999998</v>
      </c>
      <c r="I217" s="21">
        <v>-2.0708679999999999</v>
      </c>
      <c r="J217" s="24" t="s">
        <v>843</v>
      </c>
      <c r="K217" t="s">
        <v>600</v>
      </c>
      <c r="L217" t="s">
        <v>601</v>
      </c>
      <c r="M217" s="24" t="s">
        <v>602</v>
      </c>
      <c r="N217" s="24" t="s">
        <v>603</v>
      </c>
      <c r="O217">
        <v>2.6</v>
      </c>
      <c r="P217">
        <v>91</v>
      </c>
      <c r="Q217">
        <v>2.8</v>
      </c>
      <c r="T217">
        <v>1</v>
      </c>
      <c r="U217" t="s">
        <v>629</v>
      </c>
      <c r="V217" t="s">
        <v>630</v>
      </c>
      <c r="W217" t="s">
        <v>606</v>
      </c>
    </row>
    <row r="218" spans="1:23" x14ac:dyDescent="0.3">
      <c r="A218" t="s">
        <v>817</v>
      </c>
      <c r="B218" t="s">
        <v>594</v>
      </c>
      <c r="C218" t="s">
        <v>607</v>
      </c>
      <c r="D218">
        <v>1997</v>
      </c>
      <c r="E218" t="s">
        <v>597</v>
      </c>
      <c r="F218" t="s">
        <v>626</v>
      </c>
      <c r="G218" t="s">
        <v>663</v>
      </c>
      <c r="H218" s="21">
        <v>57.469403</v>
      </c>
      <c r="I218" s="21">
        <v>-1.7711319999999999</v>
      </c>
      <c r="J218" s="24" t="s">
        <v>844</v>
      </c>
      <c r="K218" t="s">
        <v>600</v>
      </c>
      <c r="L218" t="s">
        <v>601</v>
      </c>
      <c r="M218" s="24" t="s">
        <v>602</v>
      </c>
      <c r="N218" s="24" t="s">
        <v>603</v>
      </c>
      <c r="O218">
        <v>4.5</v>
      </c>
      <c r="P218">
        <v>86</v>
      </c>
      <c r="Q218">
        <v>5.3</v>
      </c>
      <c r="T218">
        <v>1</v>
      </c>
      <c r="U218" t="s">
        <v>629</v>
      </c>
      <c r="V218" t="s">
        <v>630</v>
      </c>
      <c r="W218" t="s">
        <v>606</v>
      </c>
    </row>
    <row r="219" spans="1:23" x14ac:dyDescent="0.3">
      <c r="A219" t="s">
        <v>817</v>
      </c>
      <c r="B219" t="s">
        <v>594</v>
      </c>
      <c r="C219" t="s">
        <v>607</v>
      </c>
      <c r="D219">
        <v>1997</v>
      </c>
      <c r="E219" t="s">
        <v>597</v>
      </c>
      <c r="F219" t="s">
        <v>626</v>
      </c>
      <c r="G219" t="s">
        <v>663</v>
      </c>
      <c r="H219" s="21">
        <v>56.20861</v>
      </c>
      <c r="I219" s="21">
        <v>-2.725517</v>
      </c>
      <c r="J219" s="24" t="s">
        <v>845</v>
      </c>
      <c r="K219" t="s">
        <v>600</v>
      </c>
      <c r="L219" t="s">
        <v>601</v>
      </c>
      <c r="M219" s="24" t="s">
        <v>602</v>
      </c>
      <c r="N219" s="24" t="s">
        <v>603</v>
      </c>
      <c r="O219">
        <v>6.3</v>
      </c>
      <c r="P219">
        <v>86</v>
      </c>
      <c r="Q219">
        <v>7.3</v>
      </c>
      <c r="T219">
        <v>1</v>
      </c>
      <c r="U219" t="s">
        <v>629</v>
      </c>
      <c r="V219" t="s">
        <v>630</v>
      </c>
      <c r="W219" t="s">
        <v>606</v>
      </c>
    </row>
    <row r="220" spans="1:23" x14ac:dyDescent="0.3">
      <c r="A220" t="s">
        <v>817</v>
      </c>
      <c r="B220" t="s">
        <v>594</v>
      </c>
      <c r="C220" t="s">
        <v>607</v>
      </c>
      <c r="D220">
        <v>1997</v>
      </c>
      <c r="E220" t="s">
        <v>597</v>
      </c>
      <c r="F220" t="s">
        <v>626</v>
      </c>
      <c r="G220" t="s">
        <v>663</v>
      </c>
      <c r="H220" s="21">
        <v>56.237881999999999</v>
      </c>
      <c r="I220" s="21">
        <v>-2.6379000000000001</v>
      </c>
      <c r="J220" s="24" t="s">
        <v>846</v>
      </c>
      <c r="K220" t="s">
        <v>600</v>
      </c>
      <c r="L220" t="s">
        <v>601</v>
      </c>
      <c r="M220" s="24" t="s">
        <v>602</v>
      </c>
      <c r="N220" s="24" t="s">
        <v>603</v>
      </c>
      <c r="O220">
        <v>15.9</v>
      </c>
      <c r="P220">
        <v>88</v>
      </c>
      <c r="Q220">
        <v>18.100000000000001</v>
      </c>
      <c r="T220">
        <v>1</v>
      </c>
      <c r="U220" t="s">
        <v>629</v>
      </c>
      <c r="V220" t="s">
        <v>630</v>
      </c>
      <c r="W220" t="s">
        <v>606</v>
      </c>
    </row>
    <row r="221" spans="1:23" x14ac:dyDescent="0.3">
      <c r="A221" t="s">
        <v>689</v>
      </c>
      <c r="B221" t="s">
        <v>594</v>
      </c>
      <c r="C221" t="s">
        <v>607</v>
      </c>
      <c r="D221">
        <v>1997</v>
      </c>
      <c r="E221" t="s">
        <v>597</v>
      </c>
      <c r="F221" t="s">
        <v>626</v>
      </c>
      <c r="G221" t="s">
        <v>663</v>
      </c>
      <c r="H221" s="21">
        <v>52.597698000000001</v>
      </c>
      <c r="I221" s="21">
        <v>1.7403839999999999</v>
      </c>
      <c r="J221" s="24" t="s">
        <v>717</v>
      </c>
      <c r="K221" t="s">
        <v>600</v>
      </c>
      <c r="L221" t="s">
        <v>601</v>
      </c>
      <c r="M221" s="24" t="s">
        <v>602</v>
      </c>
      <c r="N221" s="24" t="s">
        <v>603</v>
      </c>
      <c r="O221">
        <v>25.6</v>
      </c>
      <c r="P221">
        <v>87</v>
      </c>
      <c r="Q221">
        <v>29.5</v>
      </c>
      <c r="T221">
        <v>1</v>
      </c>
      <c r="U221" t="s">
        <v>629</v>
      </c>
      <c r="V221" t="s">
        <v>630</v>
      </c>
      <c r="W221" t="s">
        <v>606</v>
      </c>
    </row>
    <row r="222" spans="1:23" x14ac:dyDescent="0.3">
      <c r="A222" t="s">
        <v>817</v>
      </c>
      <c r="B222" t="s">
        <v>594</v>
      </c>
      <c r="C222" t="s">
        <v>607</v>
      </c>
      <c r="D222">
        <v>1998</v>
      </c>
      <c r="E222" t="s">
        <v>597</v>
      </c>
      <c r="F222" t="s">
        <v>626</v>
      </c>
      <c r="G222" t="s">
        <v>663</v>
      </c>
      <c r="H222" s="21">
        <v>57.791502999999999</v>
      </c>
      <c r="I222" s="21">
        <v>-2.497852</v>
      </c>
      <c r="J222" s="24" t="s">
        <v>847</v>
      </c>
      <c r="K222" t="s">
        <v>600</v>
      </c>
      <c r="L222" t="s">
        <v>601</v>
      </c>
      <c r="M222" s="24" t="s">
        <v>602</v>
      </c>
      <c r="N222" s="24" t="s">
        <v>603</v>
      </c>
      <c r="O222">
        <v>1.9</v>
      </c>
      <c r="P222">
        <v>91</v>
      </c>
      <c r="Q222">
        <v>2.1</v>
      </c>
      <c r="T222">
        <v>1</v>
      </c>
      <c r="U222" t="s">
        <v>629</v>
      </c>
      <c r="V222" t="s">
        <v>630</v>
      </c>
      <c r="W222" t="s">
        <v>606</v>
      </c>
    </row>
    <row r="223" spans="1:23" x14ac:dyDescent="0.3">
      <c r="A223" t="s">
        <v>817</v>
      </c>
      <c r="B223" t="s">
        <v>594</v>
      </c>
      <c r="C223" t="s">
        <v>607</v>
      </c>
      <c r="D223">
        <v>1998</v>
      </c>
      <c r="E223" t="s">
        <v>597</v>
      </c>
      <c r="F223" t="s">
        <v>626</v>
      </c>
      <c r="G223" t="s">
        <v>663</v>
      </c>
      <c r="H223" s="21">
        <v>58.597847999999999</v>
      </c>
      <c r="I223" s="21">
        <v>-3.5219689999999999</v>
      </c>
      <c r="J223" s="24" t="s">
        <v>848</v>
      </c>
      <c r="K223" t="s">
        <v>600</v>
      </c>
      <c r="L223" t="s">
        <v>601</v>
      </c>
      <c r="M223" s="24" t="s">
        <v>602</v>
      </c>
      <c r="N223" s="24" t="s">
        <v>603</v>
      </c>
      <c r="O223">
        <v>5.7</v>
      </c>
      <c r="P223">
        <v>92</v>
      </c>
      <c r="Q223">
        <v>6.2</v>
      </c>
      <c r="T223">
        <v>1</v>
      </c>
      <c r="U223" t="s">
        <v>629</v>
      </c>
      <c r="V223" t="s">
        <v>630</v>
      </c>
      <c r="W223" t="s">
        <v>606</v>
      </c>
    </row>
    <row r="224" spans="1:23" x14ac:dyDescent="0.3">
      <c r="A224" t="s">
        <v>817</v>
      </c>
      <c r="B224" t="s">
        <v>594</v>
      </c>
      <c r="C224" t="s">
        <v>607</v>
      </c>
      <c r="D224">
        <v>1998</v>
      </c>
      <c r="E224" t="s">
        <v>597</v>
      </c>
      <c r="F224" t="s">
        <v>626</v>
      </c>
      <c r="G224" t="s">
        <v>663</v>
      </c>
      <c r="H224" s="21">
        <v>60.616244000000002</v>
      </c>
      <c r="I224" s="21">
        <v>1.5706329999999999</v>
      </c>
      <c r="J224" s="24" t="s">
        <v>849</v>
      </c>
      <c r="K224" t="s">
        <v>600</v>
      </c>
      <c r="L224" t="s">
        <v>601</v>
      </c>
      <c r="M224" s="24" t="s">
        <v>602</v>
      </c>
      <c r="N224" s="24" t="s">
        <v>603</v>
      </c>
      <c r="O224">
        <v>14.9</v>
      </c>
      <c r="P224">
        <v>99</v>
      </c>
      <c r="Q224">
        <v>15</v>
      </c>
      <c r="T224">
        <v>1</v>
      </c>
      <c r="U224" t="s">
        <v>629</v>
      </c>
      <c r="V224" t="s">
        <v>630</v>
      </c>
      <c r="W224" t="s">
        <v>606</v>
      </c>
    </row>
    <row r="225" spans="1:23" x14ac:dyDescent="0.3">
      <c r="A225" t="s">
        <v>817</v>
      </c>
      <c r="B225" t="s">
        <v>594</v>
      </c>
      <c r="C225" t="s">
        <v>607</v>
      </c>
      <c r="D225">
        <v>1998</v>
      </c>
      <c r="E225" t="s">
        <v>597</v>
      </c>
      <c r="F225" t="s">
        <v>626</v>
      </c>
      <c r="G225" t="s">
        <v>663</v>
      </c>
      <c r="H225" s="21">
        <v>57.684741000000002</v>
      </c>
      <c r="I225" s="21">
        <v>-2.1600760000000001</v>
      </c>
      <c r="J225" s="24" t="s">
        <v>850</v>
      </c>
      <c r="K225" t="s">
        <v>600</v>
      </c>
      <c r="L225" t="s">
        <v>601</v>
      </c>
      <c r="M225" s="24" t="s">
        <v>602</v>
      </c>
      <c r="N225" s="24" t="s">
        <v>603</v>
      </c>
      <c r="O225">
        <v>16.2</v>
      </c>
      <c r="P225">
        <v>89</v>
      </c>
      <c r="Q225">
        <v>18.3</v>
      </c>
      <c r="T225">
        <v>1</v>
      </c>
      <c r="U225" t="s">
        <v>629</v>
      </c>
      <c r="V225" t="s">
        <v>630</v>
      </c>
      <c r="W225" t="s">
        <v>606</v>
      </c>
    </row>
    <row r="226" spans="1:23" x14ac:dyDescent="0.3">
      <c r="A226" t="s">
        <v>817</v>
      </c>
      <c r="B226" t="s">
        <v>594</v>
      </c>
      <c r="C226" t="s">
        <v>607</v>
      </c>
      <c r="D226">
        <v>1999</v>
      </c>
      <c r="E226" t="s">
        <v>597</v>
      </c>
      <c r="F226" t="s">
        <v>626</v>
      </c>
      <c r="G226" t="s">
        <v>663</v>
      </c>
      <c r="H226" s="21">
        <v>60.099735000000003</v>
      </c>
      <c r="I226" s="21">
        <v>-1.2125840000000001</v>
      </c>
      <c r="J226" s="24" t="s">
        <v>851</v>
      </c>
      <c r="K226" t="s">
        <v>600</v>
      </c>
      <c r="L226" t="s">
        <v>601</v>
      </c>
      <c r="M226" s="24" t="s">
        <v>602</v>
      </c>
      <c r="N226" s="24" t="s">
        <v>603</v>
      </c>
      <c r="O226">
        <v>3.2</v>
      </c>
      <c r="P226">
        <v>93</v>
      </c>
      <c r="Q226">
        <v>3.5</v>
      </c>
      <c r="T226">
        <v>1</v>
      </c>
      <c r="U226" t="s">
        <v>629</v>
      </c>
      <c r="V226" t="s">
        <v>630</v>
      </c>
      <c r="W226" t="s">
        <v>606</v>
      </c>
    </row>
    <row r="227" spans="1:23" x14ac:dyDescent="0.3">
      <c r="A227" t="s">
        <v>817</v>
      </c>
      <c r="B227" t="s">
        <v>594</v>
      </c>
      <c r="C227" t="s">
        <v>607</v>
      </c>
      <c r="D227">
        <v>1999</v>
      </c>
      <c r="E227" t="s">
        <v>597</v>
      </c>
      <c r="F227" t="s">
        <v>626</v>
      </c>
      <c r="G227" t="s">
        <v>663</v>
      </c>
      <c r="H227" s="21">
        <v>55.238650999999997</v>
      </c>
      <c r="I227" s="21">
        <v>-5.1461880000000004</v>
      </c>
      <c r="J227" s="24" t="s">
        <v>852</v>
      </c>
      <c r="K227" t="s">
        <v>600</v>
      </c>
      <c r="L227" t="s">
        <v>601</v>
      </c>
      <c r="M227" s="24" t="s">
        <v>602</v>
      </c>
      <c r="N227" s="24" t="s">
        <v>603</v>
      </c>
      <c r="O227">
        <v>3.4</v>
      </c>
      <c r="P227">
        <v>93</v>
      </c>
      <c r="Q227">
        <v>3.6</v>
      </c>
      <c r="T227">
        <v>1</v>
      </c>
      <c r="U227" t="s">
        <v>629</v>
      </c>
      <c r="V227" t="s">
        <v>630</v>
      </c>
      <c r="W227" t="s">
        <v>606</v>
      </c>
    </row>
    <row r="228" spans="1:23" x14ac:dyDescent="0.3">
      <c r="A228" t="s">
        <v>817</v>
      </c>
      <c r="B228" t="s">
        <v>594</v>
      </c>
      <c r="C228" t="s">
        <v>607</v>
      </c>
      <c r="D228">
        <v>1999</v>
      </c>
      <c r="E228" t="s">
        <v>597</v>
      </c>
      <c r="F228" t="s">
        <v>626</v>
      </c>
      <c r="G228" t="s">
        <v>663</v>
      </c>
      <c r="H228" s="21">
        <v>56.326540999999999</v>
      </c>
      <c r="I228" s="21">
        <v>-2.7036159999999998</v>
      </c>
      <c r="J228" s="24" t="s">
        <v>853</v>
      </c>
      <c r="K228" t="s">
        <v>600</v>
      </c>
      <c r="L228" t="s">
        <v>601</v>
      </c>
      <c r="M228" s="24" t="s">
        <v>602</v>
      </c>
      <c r="N228" s="24" t="s">
        <v>603</v>
      </c>
      <c r="O228">
        <v>4.3</v>
      </c>
      <c r="P228">
        <v>88</v>
      </c>
      <c r="Q228">
        <v>4.8</v>
      </c>
      <c r="T228">
        <v>1</v>
      </c>
      <c r="U228" t="s">
        <v>629</v>
      </c>
      <c r="V228" t="s">
        <v>630</v>
      </c>
      <c r="W228" t="s">
        <v>606</v>
      </c>
    </row>
    <row r="229" spans="1:23" x14ac:dyDescent="0.3">
      <c r="A229" t="s">
        <v>817</v>
      </c>
      <c r="B229" t="s">
        <v>594</v>
      </c>
      <c r="C229" t="s">
        <v>607</v>
      </c>
      <c r="D229">
        <v>1999</v>
      </c>
      <c r="E229" t="s">
        <v>597</v>
      </c>
      <c r="F229" t="s">
        <v>626</v>
      </c>
      <c r="G229" t="s">
        <v>663</v>
      </c>
      <c r="H229" s="21">
        <v>60.144547000000003</v>
      </c>
      <c r="I229" s="21">
        <v>-1.148792</v>
      </c>
      <c r="J229" s="24" t="s">
        <v>854</v>
      </c>
      <c r="K229" t="s">
        <v>600</v>
      </c>
      <c r="L229" t="s">
        <v>601</v>
      </c>
      <c r="M229" s="24" t="s">
        <v>602</v>
      </c>
      <c r="N229" s="24" t="s">
        <v>603</v>
      </c>
      <c r="O229">
        <v>7.1</v>
      </c>
      <c r="P229">
        <v>86</v>
      </c>
      <c r="Q229">
        <v>8.3000000000000007</v>
      </c>
      <c r="T229">
        <v>1</v>
      </c>
      <c r="U229" t="s">
        <v>629</v>
      </c>
      <c r="V229" t="s">
        <v>630</v>
      </c>
      <c r="W229" t="s">
        <v>606</v>
      </c>
    </row>
    <row r="230" spans="1:23" x14ac:dyDescent="0.3">
      <c r="A230" t="s">
        <v>817</v>
      </c>
      <c r="B230" t="s">
        <v>594</v>
      </c>
      <c r="C230" t="s">
        <v>607</v>
      </c>
      <c r="D230">
        <v>1999</v>
      </c>
      <c r="E230" t="s">
        <v>597</v>
      </c>
      <c r="F230" t="s">
        <v>626</v>
      </c>
      <c r="G230" t="s">
        <v>663</v>
      </c>
      <c r="H230" s="21">
        <v>57.763227000000001</v>
      </c>
      <c r="I230" s="21">
        <v>-3.8948610000000001</v>
      </c>
      <c r="J230" s="24" t="s">
        <v>855</v>
      </c>
      <c r="K230" t="s">
        <v>600</v>
      </c>
      <c r="L230" t="s">
        <v>601</v>
      </c>
      <c r="M230" s="24" t="s">
        <v>602</v>
      </c>
      <c r="N230" s="24" t="s">
        <v>603</v>
      </c>
      <c r="O230">
        <v>9.5</v>
      </c>
      <c r="P230">
        <v>87</v>
      </c>
      <c r="Q230">
        <v>10.9</v>
      </c>
      <c r="T230">
        <v>1</v>
      </c>
      <c r="U230" t="s">
        <v>629</v>
      </c>
      <c r="V230" t="s">
        <v>630</v>
      </c>
      <c r="W230" t="s">
        <v>606</v>
      </c>
    </row>
    <row r="231" spans="1:23" x14ac:dyDescent="0.3">
      <c r="A231" t="s">
        <v>817</v>
      </c>
      <c r="B231" t="s">
        <v>594</v>
      </c>
      <c r="C231" t="s">
        <v>607</v>
      </c>
      <c r="D231">
        <v>1999</v>
      </c>
      <c r="E231" t="s">
        <v>597</v>
      </c>
      <c r="F231" t="s">
        <v>626</v>
      </c>
      <c r="G231" t="s">
        <v>663</v>
      </c>
      <c r="H231" s="21">
        <v>56.704132999999999</v>
      </c>
      <c r="I231" s="21">
        <v>-2.4688699999999999</v>
      </c>
      <c r="J231" s="24" t="s">
        <v>856</v>
      </c>
      <c r="K231" t="s">
        <v>600</v>
      </c>
      <c r="L231" t="s">
        <v>601</v>
      </c>
      <c r="M231" s="24" t="s">
        <v>602</v>
      </c>
      <c r="N231" s="24" t="s">
        <v>603</v>
      </c>
      <c r="O231">
        <v>13.9</v>
      </c>
      <c r="P231">
        <v>89</v>
      </c>
      <c r="Q231">
        <v>15.6</v>
      </c>
      <c r="T231">
        <v>1</v>
      </c>
      <c r="U231" t="s">
        <v>629</v>
      </c>
      <c r="V231" t="s">
        <v>630</v>
      </c>
      <c r="W231" t="s">
        <v>606</v>
      </c>
    </row>
    <row r="232" spans="1:23" x14ac:dyDescent="0.3">
      <c r="A232" t="s">
        <v>817</v>
      </c>
      <c r="B232" t="s">
        <v>594</v>
      </c>
      <c r="C232" t="s">
        <v>607</v>
      </c>
      <c r="D232">
        <v>1992</v>
      </c>
      <c r="E232" t="s">
        <v>597</v>
      </c>
      <c r="F232" t="s">
        <v>626</v>
      </c>
      <c r="G232" t="s">
        <v>857</v>
      </c>
      <c r="H232" s="21">
        <v>58.175359</v>
      </c>
      <c r="I232" s="21">
        <v>-6.3439319999999997</v>
      </c>
      <c r="J232" s="24" t="s">
        <v>858</v>
      </c>
      <c r="K232" t="s">
        <v>600</v>
      </c>
      <c r="L232" t="s">
        <v>601</v>
      </c>
      <c r="M232" s="24" t="s">
        <v>602</v>
      </c>
      <c r="N232" s="24" t="s">
        <v>603</v>
      </c>
      <c r="O232">
        <v>5.6</v>
      </c>
      <c r="P232">
        <v>85</v>
      </c>
      <c r="Q232">
        <v>6.5</v>
      </c>
      <c r="T232">
        <v>1</v>
      </c>
      <c r="U232" t="s">
        <v>629</v>
      </c>
      <c r="V232" t="s">
        <v>630</v>
      </c>
      <c r="W232" t="s">
        <v>606</v>
      </c>
    </row>
    <row r="233" spans="1:23" x14ac:dyDescent="0.3">
      <c r="A233" t="s">
        <v>817</v>
      </c>
      <c r="B233" t="s">
        <v>594</v>
      </c>
      <c r="C233" t="s">
        <v>607</v>
      </c>
      <c r="D233">
        <v>1999</v>
      </c>
      <c r="E233" t="s">
        <v>597</v>
      </c>
      <c r="F233" t="s">
        <v>626</v>
      </c>
      <c r="G233" t="s">
        <v>857</v>
      </c>
      <c r="H233" s="21">
        <v>55.212587999999997</v>
      </c>
      <c r="I233" s="21">
        <v>-4.958844</v>
      </c>
      <c r="J233" s="24" t="s">
        <v>859</v>
      </c>
      <c r="K233" t="s">
        <v>600</v>
      </c>
      <c r="L233" t="s">
        <v>601</v>
      </c>
      <c r="M233" s="24" t="s">
        <v>602</v>
      </c>
      <c r="N233" s="24" t="s">
        <v>603</v>
      </c>
      <c r="O233">
        <v>28.6</v>
      </c>
      <c r="P233">
        <v>91</v>
      </c>
      <c r="Q233">
        <v>31.5</v>
      </c>
      <c r="T233">
        <v>1</v>
      </c>
      <c r="U233" t="s">
        <v>629</v>
      </c>
      <c r="V233" t="s">
        <v>630</v>
      </c>
      <c r="W233" t="s">
        <v>606</v>
      </c>
    </row>
    <row r="234" spans="1:23" x14ac:dyDescent="0.3">
      <c r="A234" t="s">
        <v>817</v>
      </c>
      <c r="B234" t="s">
        <v>594</v>
      </c>
      <c r="C234" t="s">
        <v>607</v>
      </c>
      <c r="D234">
        <v>1997</v>
      </c>
      <c r="E234" t="s">
        <v>597</v>
      </c>
      <c r="F234" t="s">
        <v>626</v>
      </c>
      <c r="G234" t="s">
        <v>857</v>
      </c>
      <c r="H234" s="21">
        <v>57.708902000000002</v>
      </c>
      <c r="I234" s="21">
        <v>-7.0980470000000002</v>
      </c>
      <c r="J234" s="24" t="s">
        <v>860</v>
      </c>
      <c r="K234" t="s">
        <v>600</v>
      </c>
      <c r="L234" t="s">
        <v>601</v>
      </c>
      <c r="M234" s="24" t="s">
        <v>602</v>
      </c>
      <c r="N234" s="24" t="s">
        <v>603</v>
      </c>
      <c r="O234">
        <v>2</v>
      </c>
      <c r="P234">
        <v>83</v>
      </c>
      <c r="Q234">
        <v>2.4</v>
      </c>
      <c r="T234">
        <v>1</v>
      </c>
      <c r="U234" t="s">
        <v>629</v>
      </c>
      <c r="V234" t="s">
        <v>630</v>
      </c>
      <c r="W234" t="s">
        <v>606</v>
      </c>
    </row>
    <row r="235" spans="1:23" x14ac:dyDescent="0.3">
      <c r="A235" t="s">
        <v>817</v>
      </c>
      <c r="B235" t="s">
        <v>594</v>
      </c>
      <c r="C235" t="s">
        <v>607</v>
      </c>
      <c r="D235">
        <v>1999</v>
      </c>
      <c r="E235" t="s">
        <v>597</v>
      </c>
      <c r="F235" t="s">
        <v>626</v>
      </c>
      <c r="G235" t="s">
        <v>857</v>
      </c>
      <c r="H235" s="21">
        <v>55.866301999999997</v>
      </c>
      <c r="I235" s="21">
        <v>-5.1956249999999997</v>
      </c>
      <c r="J235" s="24" t="s">
        <v>861</v>
      </c>
      <c r="K235" t="s">
        <v>600</v>
      </c>
      <c r="L235" t="s">
        <v>601</v>
      </c>
      <c r="M235" s="24" t="s">
        <v>602</v>
      </c>
      <c r="N235" s="24" t="s">
        <v>603</v>
      </c>
      <c r="O235">
        <v>4.4000000000000004</v>
      </c>
      <c r="P235">
        <v>88</v>
      </c>
      <c r="Q235">
        <v>5</v>
      </c>
      <c r="T235">
        <v>1</v>
      </c>
      <c r="U235" t="s">
        <v>629</v>
      </c>
      <c r="V235" t="s">
        <v>630</v>
      </c>
      <c r="W235" t="s">
        <v>606</v>
      </c>
    </row>
    <row r="236" spans="1:23" x14ac:dyDescent="0.3">
      <c r="A236" t="s">
        <v>817</v>
      </c>
      <c r="B236" t="s">
        <v>594</v>
      </c>
      <c r="C236" t="s">
        <v>607</v>
      </c>
      <c r="D236">
        <v>1999</v>
      </c>
      <c r="E236" t="s">
        <v>597</v>
      </c>
      <c r="F236" t="s">
        <v>626</v>
      </c>
      <c r="G236" t="s">
        <v>857</v>
      </c>
      <c r="H236" s="21">
        <v>55.559488000000002</v>
      </c>
      <c r="I236" s="21">
        <v>-5.559488</v>
      </c>
      <c r="J236" s="24" t="s">
        <v>862</v>
      </c>
      <c r="K236" t="s">
        <v>600</v>
      </c>
      <c r="L236" t="s">
        <v>601</v>
      </c>
      <c r="M236" s="24" t="s">
        <v>602</v>
      </c>
      <c r="N236" s="24" t="s">
        <v>603</v>
      </c>
      <c r="O236">
        <v>38</v>
      </c>
      <c r="P236">
        <v>92</v>
      </c>
      <c r="Q236">
        <v>41.3</v>
      </c>
      <c r="T236">
        <v>1</v>
      </c>
      <c r="U236" t="s">
        <v>629</v>
      </c>
      <c r="V236" t="s">
        <v>630</v>
      </c>
      <c r="W236" t="s">
        <v>606</v>
      </c>
    </row>
    <row r="237" spans="1:23" x14ac:dyDescent="0.3">
      <c r="A237" t="s">
        <v>817</v>
      </c>
      <c r="B237" t="s">
        <v>705</v>
      </c>
      <c r="C237" t="s">
        <v>607</v>
      </c>
      <c r="D237">
        <v>1992</v>
      </c>
      <c r="E237" t="s">
        <v>597</v>
      </c>
      <c r="F237" t="s">
        <v>863</v>
      </c>
      <c r="G237" t="s">
        <v>864</v>
      </c>
      <c r="H237" s="21">
        <v>58.205517890000003</v>
      </c>
      <c r="I237" s="21">
        <v>-6.37733054</v>
      </c>
      <c r="J237" s="24" t="s">
        <v>865</v>
      </c>
      <c r="K237" t="s">
        <v>600</v>
      </c>
      <c r="L237" t="s">
        <v>601</v>
      </c>
      <c r="M237" s="24" t="s">
        <v>602</v>
      </c>
      <c r="N237" s="24" t="s">
        <v>603</v>
      </c>
      <c r="O237">
        <v>5.5570000000000004</v>
      </c>
      <c r="P237">
        <v>85</v>
      </c>
      <c r="Q237">
        <v>6.5376470588235298</v>
      </c>
      <c r="T237">
        <v>1</v>
      </c>
      <c r="U237" t="s">
        <v>709</v>
      </c>
      <c r="V237" t="s">
        <v>710</v>
      </c>
      <c r="W237" t="s">
        <v>606</v>
      </c>
    </row>
    <row r="238" spans="1:23" x14ac:dyDescent="0.3">
      <c r="A238" t="s">
        <v>817</v>
      </c>
      <c r="B238" t="s">
        <v>705</v>
      </c>
      <c r="C238" t="s">
        <v>607</v>
      </c>
      <c r="D238">
        <v>1992</v>
      </c>
      <c r="E238" t="s">
        <v>597</v>
      </c>
      <c r="F238" t="s">
        <v>863</v>
      </c>
      <c r="G238" t="s">
        <v>866</v>
      </c>
      <c r="H238" s="21">
        <v>60.108428549999999</v>
      </c>
      <c r="I238" s="21">
        <v>-1.5682627499999999</v>
      </c>
      <c r="J238" s="24" t="s">
        <v>867</v>
      </c>
      <c r="K238" t="s">
        <v>600</v>
      </c>
      <c r="L238" t="s">
        <v>601</v>
      </c>
      <c r="M238" s="24" t="s">
        <v>602</v>
      </c>
      <c r="N238" s="24" t="s">
        <v>603</v>
      </c>
      <c r="O238">
        <v>10.768000000000001</v>
      </c>
      <c r="P238">
        <v>89</v>
      </c>
      <c r="Q238">
        <v>12.098876404494384</v>
      </c>
      <c r="T238">
        <v>1</v>
      </c>
      <c r="U238" t="s">
        <v>709</v>
      </c>
      <c r="V238" t="s">
        <v>710</v>
      </c>
      <c r="W238" t="s">
        <v>606</v>
      </c>
    </row>
    <row r="239" spans="1:23" x14ac:dyDescent="0.3">
      <c r="A239" t="s">
        <v>817</v>
      </c>
      <c r="B239" t="s">
        <v>705</v>
      </c>
      <c r="C239" t="s">
        <v>607</v>
      </c>
      <c r="D239">
        <v>1993</v>
      </c>
      <c r="E239" t="s">
        <v>597</v>
      </c>
      <c r="F239" t="s">
        <v>863</v>
      </c>
      <c r="G239" t="s">
        <v>868</v>
      </c>
      <c r="H239" s="21">
        <v>57.504158840000002</v>
      </c>
      <c r="I239" s="21">
        <v>-4.2983929590000001</v>
      </c>
      <c r="J239" s="24" t="s">
        <v>869</v>
      </c>
      <c r="K239" t="s">
        <v>600</v>
      </c>
      <c r="L239" t="s">
        <v>601</v>
      </c>
      <c r="M239" s="24" t="s">
        <v>602</v>
      </c>
      <c r="N239" s="24" t="s">
        <v>603</v>
      </c>
      <c r="O239">
        <v>65.093999999999994</v>
      </c>
      <c r="P239">
        <v>93</v>
      </c>
      <c r="Q239">
        <v>69.993548387096766</v>
      </c>
      <c r="T239">
        <v>1</v>
      </c>
      <c r="U239" t="s">
        <v>709</v>
      </c>
      <c r="V239" t="s">
        <v>710</v>
      </c>
      <c r="W239" t="s">
        <v>606</v>
      </c>
    </row>
    <row r="240" spans="1:23" x14ac:dyDescent="0.3">
      <c r="A240" t="s">
        <v>817</v>
      </c>
      <c r="B240" t="s">
        <v>705</v>
      </c>
      <c r="C240" t="s">
        <v>607</v>
      </c>
      <c r="D240">
        <v>1993</v>
      </c>
      <c r="E240" t="s">
        <v>597</v>
      </c>
      <c r="F240" t="s">
        <v>863</v>
      </c>
      <c r="G240" t="s">
        <v>868</v>
      </c>
      <c r="H240" s="21">
        <v>57.638566300000001</v>
      </c>
      <c r="I240" s="21">
        <v>-5.8036780209999996</v>
      </c>
      <c r="J240" s="24" t="s">
        <v>870</v>
      </c>
      <c r="K240" t="s">
        <v>600</v>
      </c>
      <c r="L240" t="s">
        <v>601</v>
      </c>
      <c r="M240" s="24" t="s">
        <v>602</v>
      </c>
      <c r="N240" s="24" t="s">
        <v>603</v>
      </c>
      <c r="O240">
        <v>6.9320000000000004</v>
      </c>
      <c r="P240">
        <v>91</v>
      </c>
      <c r="Q240">
        <v>7.6175824175824189</v>
      </c>
      <c r="T240">
        <v>1</v>
      </c>
      <c r="U240" t="s">
        <v>709</v>
      </c>
      <c r="V240" t="s">
        <v>710</v>
      </c>
      <c r="W240" t="s">
        <v>606</v>
      </c>
    </row>
    <row r="241" spans="1:23" x14ac:dyDescent="0.3">
      <c r="A241" t="s">
        <v>817</v>
      </c>
      <c r="B241" t="s">
        <v>705</v>
      </c>
      <c r="C241" t="s">
        <v>607</v>
      </c>
      <c r="D241">
        <v>1993</v>
      </c>
      <c r="E241" t="s">
        <v>597</v>
      </c>
      <c r="F241" t="s">
        <v>863</v>
      </c>
      <c r="G241" t="s">
        <v>871</v>
      </c>
      <c r="H241" s="21">
        <v>57.680987960000003</v>
      </c>
      <c r="I241" s="21">
        <v>-2.3236732519999999</v>
      </c>
      <c r="J241" s="24" t="s">
        <v>833</v>
      </c>
      <c r="K241" t="s">
        <v>600</v>
      </c>
      <c r="L241" t="s">
        <v>601</v>
      </c>
      <c r="M241" s="24" t="s">
        <v>602</v>
      </c>
      <c r="N241" s="24" t="s">
        <v>603</v>
      </c>
      <c r="O241">
        <v>19.741</v>
      </c>
      <c r="P241">
        <v>89</v>
      </c>
      <c r="Q241">
        <v>22.180898876404495</v>
      </c>
      <c r="T241">
        <v>1</v>
      </c>
      <c r="U241" t="s">
        <v>709</v>
      </c>
      <c r="V241" t="s">
        <v>710</v>
      </c>
      <c r="W241" t="s">
        <v>606</v>
      </c>
    </row>
    <row r="242" spans="1:23" x14ac:dyDescent="0.3">
      <c r="A242" t="s">
        <v>817</v>
      </c>
      <c r="B242" t="s">
        <v>705</v>
      </c>
      <c r="C242" t="s">
        <v>607</v>
      </c>
      <c r="D242">
        <v>1994</v>
      </c>
      <c r="E242" t="s">
        <v>597</v>
      </c>
      <c r="F242" t="s">
        <v>863</v>
      </c>
      <c r="G242" t="s">
        <v>871</v>
      </c>
      <c r="H242" s="21">
        <v>56.832124219999997</v>
      </c>
      <c r="I242" s="21">
        <v>-2.2720636559999998</v>
      </c>
      <c r="J242" s="24" t="s">
        <v>872</v>
      </c>
      <c r="K242" t="s">
        <v>600</v>
      </c>
      <c r="L242" t="s">
        <v>601</v>
      </c>
      <c r="M242" s="24" t="s">
        <v>602</v>
      </c>
      <c r="N242" s="24" t="s">
        <v>603</v>
      </c>
      <c r="O242">
        <v>9.859</v>
      </c>
      <c r="P242">
        <v>90</v>
      </c>
      <c r="Q242">
        <v>10.954444444444444</v>
      </c>
      <c r="T242">
        <v>1</v>
      </c>
      <c r="U242" t="s">
        <v>709</v>
      </c>
      <c r="V242" t="s">
        <v>710</v>
      </c>
      <c r="W242" t="s">
        <v>606</v>
      </c>
    </row>
    <row r="243" spans="1:23" x14ac:dyDescent="0.3">
      <c r="A243" t="s">
        <v>817</v>
      </c>
      <c r="B243" t="s">
        <v>705</v>
      </c>
      <c r="C243" t="s">
        <v>607</v>
      </c>
      <c r="D243">
        <v>1995</v>
      </c>
      <c r="E243" t="s">
        <v>597</v>
      </c>
      <c r="F243" t="s">
        <v>863</v>
      </c>
      <c r="G243" t="s">
        <v>868</v>
      </c>
      <c r="H243" s="21">
        <v>57.738691690000003</v>
      </c>
      <c r="I243" s="21">
        <v>-3.9217653270000001</v>
      </c>
      <c r="J243" s="24" t="s">
        <v>837</v>
      </c>
      <c r="K243" t="s">
        <v>600</v>
      </c>
      <c r="L243" t="s">
        <v>601</v>
      </c>
      <c r="M243" s="24" t="s">
        <v>602</v>
      </c>
      <c r="N243" s="24" t="s">
        <v>603</v>
      </c>
      <c r="O243">
        <v>3.3</v>
      </c>
      <c r="P243">
        <v>79</v>
      </c>
      <c r="Q243">
        <v>4.1772151898734178</v>
      </c>
      <c r="T243">
        <v>1</v>
      </c>
      <c r="U243" t="s">
        <v>709</v>
      </c>
      <c r="V243" t="s">
        <v>710</v>
      </c>
      <c r="W243" t="s">
        <v>606</v>
      </c>
    </row>
    <row r="244" spans="1:23" x14ac:dyDescent="0.3">
      <c r="A244" t="s">
        <v>817</v>
      </c>
      <c r="B244" t="s">
        <v>705</v>
      </c>
      <c r="C244" t="s">
        <v>607</v>
      </c>
      <c r="D244">
        <v>1995</v>
      </c>
      <c r="E244" t="s">
        <v>597</v>
      </c>
      <c r="F244" t="s">
        <v>863</v>
      </c>
      <c r="G244" t="s">
        <v>873</v>
      </c>
      <c r="H244" s="21">
        <v>58.801655770000004</v>
      </c>
      <c r="I244" s="21">
        <v>-3.1648657230000001</v>
      </c>
      <c r="J244" s="24" t="s">
        <v>874</v>
      </c>
      <c r="K244" t="s">
        <v>600</v>
      </c>
      <c r="L244" t="s">
        <v>601</v>
      </c>
      <c r="M244" s="24" t="s">
        <v>602</v>
      </c>
      <c r="N244" s="24" t="s">
        <v>603</v>
      </c>
      <c r="O244">
        <v>7.3760000000000003</v>
      </c>
      <c r="P244">
        <v>91</v>
      </c>
      <c r="Q244">
        <v>8.1054945054945069</v>
      </c>
      <c r="T244">
        <v>1</v>
      </c>
      <c r="U244" t="s">
        <v>709</v>
      </c>
      <c r="V244" t="s">
        <v>710</v>
      </c>
      <c r="W244" t="s">
        <v>606</v>
      </c>
    </row>
    <row r="245" spans="1:23" x14ac:dyDescent="0.3">
      <c r="A245" t="s">
        <v>817</v>
      </c>
      <c r="B245" t="s">
        <v>705</v>
      </c>
      <c r="C245" t="s">
        <v>607</v>
      </c>
      <c r="D245">
        <v>1996</v>
      </c>
      <c r="E245" t="s">
        <v>597</v>
      </c>
      <c r="F245" t="s">
        <v>863</v>
      </c>
      <c r="G245" t="s">
        <v>871</v>
      </c>
      <c r="H245" s="21">
        <v>57.666583930000002</v>
      </c>
      <c r="I245" s="21">
        <v>-3.0108884979999999</v>
      </c>
      <c r="J245" s="24" t="s">
        <v>875</v>
      </c>
      <c r="K245" t="s">
        <v>600</v>
      </c>
      <c r="L245" t="s">
        <v>601</v>
      </c>
      <c r="M245" s="24" t="s">
        <v>602</v>
      </c>
      <c r="N245" s="24" t="s">
        <v>603</v>
      </c>
      <c r="O245">
        <v>9.766</v>
      </c>
      <c r="P245">
        <v>92</v>
      </c>
      <c r="Q245">
        <v>10.615217391304347</v>
      </c>
      <c r="T245">
        <v>1</v>
      </c>
      <c r="U245" t="s">
        <v>709</v>
      </c>
      <c r="V245" t="s">
        <v>710</v>
      </c>
      <c r="W245" t="s">
        <v>606</v>
      </c>
    </row>
    <row r="246" spans="1:23" x14ac:dyDescent="0.3">
      <c r="A246" t="s">
        <v>817</v>
      </c>
      <c r="B246" t="s">
        <v>705</v>
      </c>
      <c r="C246" t="s">
        <v>607</v>
      </c>
      <c r="D246">
        <v>1996</v>
      </c>
      <c r="E246" t="s">
        <v>597</v>
      </c>
      <c r="F246" t="s">
        <v>863</v>
      </c>
      <c r="G246" t="s">
        <v>871</v>
      </c>
      <c r="H246" s="21">
        <v>57.683742189999997</v>
      </c>
      <c r="I246" s="21">
        <v>-2.7379709509999999</v>
      </c>
      <c r="J246" s="24" t="s">
        <v>841</v>
      </c>
      <c r="K246" t="s">
        <v>600</v>
      </c>
      <c r="L246" t="s">
        <v>601</v>
      </c>
      <c r="M246" s="24" t="s">
        <v>602</v>
      </c>
      <c r="N246" s="24" t="s">
        <v>603</v>
      </c>
      <c r="O246">
        <v>5.7279999999999998</v>
      </c>
      <c r="P246">
        <v>86</v>
      </c>
      <c r="Q246">
        <v>6.6604651162790702</v>
      </c>
      <c r="T246">
        <v>1</v>
      </c>
      <c r="U246" t="s">
        <v>709</v>
      </c>
      <c r="V246" t="s">
        <v>710</v>
      </c>
      <c r="W246" t="s">
        <v>606</v>
      </c>
    </row>
    <row r="247" spans="1:23" x14ac:dyDescent="0.3">
      <c r="A247" t="s">
        <v>817</v>
      </c>
      <c r="B247" t="s">
        <v>705</v>
      </c>
      <c r="C247" t="s">
        <v>607</v>
      </c>
      <c r="D247">
        <v>1996</v>
      </c>
      <c r="E247" t="s">
        <v>597</v>
      </c>
      <c r="F247" t="s">
        <v>863</v>
      </c>
      <c r="G247" t="s">
        <v>871</v>
      </c>
      <c r="H247" s="21">
        <v>57.662710779999998</v>
      </c>
      <c r="I247" s="21">
        <v>-3.56734565</v>
      </c>
      <c r="J247" s="24" t="s">
        <v>876</v>
      </c>
      <c r="K247" t="s">
        <v>600</v>
      </c>
      <c r="L247" t="s">
        <v>601</v>
      </c>
      <c r="M247" s="24" t="s">
        <v>602</v>
      </c>
      <c r="N247" s="24" t="s">
        <v>603</v>
      </c>
      <c r="O247">
        <v>2.42</v>
      </c>
      <c r="P247">
        <v>87</v>
      </c>
      <c r="Q247">
        <v>2.7816091954022988</v>
      </c>
      <c r="T247">
        <v>1</v>
      </c>
      <c r="U247" t="s">
        <v>709</v>
      </c>
      <c r="V247" t="s">
        <v>710</v>
      </c>
      <c r="W247" t="s">
        <v>606</v>
      </c>
    </row>
    <row r="248" spans="1:23" x14ac:dyDescent="0.3">
      <c r="A248" t="s">
        <v>817</v>
      </c>
      <c r="B248" t="s">
        <v>705</v>
      </c>
      <c r="C248" t="s">
        <v>607</v>
      </c>
      <c r="D248">
        <v>1997</v>
      </c>
      <c r="E248" t="s">
        <v>597</v>
      </c>
      <c r="F248" t="s">
        <v>863</v>
      </c>
      <c r="G248" t="s">
        <v>864</v>
      </c>
      <c r="H248" s="21">
        <v>57.709601259999999</v>
      </c>
      <c r="I248" s="21">
        <v>-7.0379366079999999</v>
      </c>
      <c r="J248" s="24" t="s">
        <v>860</v>
      </c>
      <c r="K248" t="s">
        <v>600</v>
      </c>
      <c r="L248" t="s">
        <v>601</v>
      </c>
      <c r="M248" s="24" t="s">
        <v>602</v>
      </c>
      <c r="N248" s="24" t="s">
        <v>603</v>
      </c>
      <c r="O248">
        <v>1.9910000000000001</v>
      </c>
      <c r="P248">
        <v>83</v>
      </c>
      <c r="Q248">
        <v>2.398795180722892</v>
      </c>
      <c r="T248">
        <v>1</v>
      </c>
      <c r="U248" t="s">
        <v>709</v>
      </c>
      <c r="V248" t="s">
        <v>710</v>
      </c>
      <c r="W248" t="s">
        <v>606</v>
      </c>
    </row>
    <row r="249" spans="1:23" x14ac:dyDescent="0.3">
      <c r="A249" t="s">
        <v>817</v>
      </c>
      <c r="B249" t="s">
        <v>705</v>
      </c>
      <c r="C249" t="s">
        <v>607</v>
      </c>
      <c r="D249">
        <v>1997</v>
      </c>
      <c r="E249" t="s">
        <v>597</v>
      </c>
      <c r="F249" t="s">
        <v>863</v>
      </c>
      <c r="G249" t="s">
        <v>877</v>
      </c>
      <c r="H249" s="21">
        <v>56.208531829999998</v>
      </c>
      <c r="I249" s="21">
        <v>-2.725514703</v>
      </c>
      <c r="J249" s="24" t="s">
        <v>845</v>
      </c>
      <c r="K249" t="s">
        <v>600</v>
      </c>
      <c r="L249" t="s">
        <v>601</v>
      </c>
      <c r="M249" s="24" t="s">
        <v>602</v>
      </c>
      <c r="N249" s="24" t="s">
        <v>603</v>
      </c>
      <c r="O249">
        <v>6.3120000000000003</v>
      </c>
      <c r="P249">
        <v>86</v>
      </c>
      <c r="Q249">
        <v>7.3395348837209307</v>
      </c>
      <c r="T249">
        <v>1</v>
      </c>
      <c r="U249" t="s">
        <v>709</v>
      </c>
      <c r="V249" t="s">
        <v>710</v>
      </c>
      <c r="W249" t="s">
        <v>606</v>
      </c>
    </row>
    <row r="250" spans="1:23" x14ac:dyDescent="0.3">
      <c r="A250" t="s">
        <v>817</v>
      </c>
      <c r="B250" t="s">
        <v>705</v>
      </c>
      <c r="C250" t="s">
        <v>607</v>
      </c>
      <c r="D250">
        <v>1997</v>
      </c>
      <c r="E250" t="s">
        <v>597</v>
      </c>
      <c r="F250" t="s">
        <v>863</v>
      </c>
      <c r="G250" t="s">
        <v>878</v>
      </c>
      <c r="H250" s="21">
        <v>57.616654709999999</v>
      </c>
      <c r="I250" s="21">
        <v>-1.3832582600000001</v>
      </c>
      <c r="J250" s="24" t="s">
        <v>844</v>
      </c>
      <c r="K250" t="s">
        <v>600</v>
      </c>
      <c r="L250" t="s">
        <v>601</v>
      </c>
      <c r="M250" s="24" t="s">
        <v>602</v>
      </c>
      <c r="N250" s="24" t="s">
        <v>603</v>
      </c>
      <c r="O250">
        <v>4.54</v>
      </c>
      <c r="P250">
        <v>86</v>
      </c>
      <c r="Q250">
        <v>5.279069767441861</v>
      </c>
      <c r="T250">
        <v>1</v>
      </c>
      <c r="U250" t="s">
        <v>709</v>
      </c>
      <c r="V250" t="s">
        <v>710</v>
      </c>
      <c r="W250" t="s">
        <v>606</v>
      </c>
    </row>
    <row r="251" spans="1:23" x14ac:dyDescent="0.3">
      <c r="A251" t="s">
        <v>817</v>
      </c>
      <c r="B251" t="s">
        <v>705</v>
      </c>
      <c r="C251" t="s">
        <v>607</v>
      </c>
      <c r="D251">
        <v>1997</v>
      </c>
      <c r="E251" t="s">
        <v>597</v>
      </c>
      <c r="F251" t="s">
        <v>863</v>
      </c>
      <c r="G251" t="s">
        <v>877</v>
      </c>
      <c r="H251" s="21">
        <v>56.235847720000002</v>
      </c>
      <c r="I251" s="21">
        <v>-2.6614937279999999</v>
      </c>
      <c r="J251" s="24" t="s">
        <v>846</v>
      </c>
      <c r="K251" t="s">
        <v>600</v>
      </c>
      <c r="L251" t="s">
        <v>601</v>
      </c>
      <c r="M251" s="24" t="s">
        <v>602</v>
      </c>
      <c r="N251" s="24" t="s">
        <v>603</v>
      </c>
      <c r="O251">
        <v>15.942</v>
      </c>
      <c r="P251">
        <v>88</v>
      </c>
      <c r="Q251">
        <v>18.115909090909092</v>
      </c>
      <c r="T251">
        <v>1</v>
      </c>
      <c r="U251" t="s">
        <v>709</v>
      </c>
      <c r="V251" t="s">
        <v>710</v>
      </c>
      <c r="W251" t="s">
        <v>606</v>
      </c>
    </row>
    <row r="252" spans="1:23" x14ac:dyDescent="0.3">
      <c r="A252" t="s">
        <v>817</v>
      </c>
      <c r="B252" t="s">
        <v>705</v>
      </c>
      <c r="C252" t="s">
        <v>607</v>
      </c>
      <c r="D252">
        <v>1998</v>
      </c>
      <c r="E252" t="s">
        <v>597</v>
      </c>
      <c r="F252" t="s">
        <v>863</v>
      </c>
      <c r="G252" t="s">
        <v>871</v>
      </c>
      <c r="H252" s="21">
        <v>57.683998629999998</v>
      </c>
      <c r="I252" s="21">
        <v>-2.1576567629999999</v>
      </c>
      <c r="J252" s="24" t="s">
        <v>879</v>
      </c>
      <c r="K252" t="s">
        <v>600</v>
      </c>
      <c r="L252" t="s">
        <v>601</v>
      </c>
      <c r="M252" s="24" t="s">
        <v>602</v>
      </c>
      <c r="N252" s="24" t="s">
        <v>603</v>
      </c>
      <c r="O252">
        <v>16.245999999999999</v>
      </c>
      <c r="P252">
        <v>89</v>
      </c>
      <c r="Q252">
        <v>18.253932584269663</v>
      </c>
      <c r="T252">
        <v>1</v>
      </c>
      <c r="U252" t="s">
        <v>709</v>
      </c>
      <c r="V252" t="s">
        <v>710</v>
      </c>
      <c r="W252" t="s">
        <v>606</v>
      </c>
    </row>
    <row r="253" spans="1:23" x14ac:dyDescent="0.3">
      <c r="A253" t="s">
        <v>817</v>
      </c>
      <c r="B253" t="s">
        <v>705</v>
      </c>
      <c r="C253" t="s">
        <v>607</v>
      </c>
      <c r="D253">
        <v>1998</v>
      </c>
      <c r="E253" t="s">
        <v>597</v>
      </c>
      <c r="F253" t="s">
        <v>863</v>
      </c>
      <c r="G253" t="s">
        <v>878</v>
      </c>
      <c r="H253" s="21">
        <v>60.933296159999998</v>
      </c>
      <c r="I253" s="21">
        <v>-1.6665667209999999</v>
      </c>
      <c r="J253" s="24" t="s">
        <v>849</v>
      </c>
      <c r="K253" t="s">
        <v>600</v>
      </c>
      <c r="L253" t="s">
        <v>601</v>
      </c>
      <c r="M253" s="24" t="s">
        <v>602</v>
      </c>
      <c r="N253" s="24" t="s">
        <v>603</v>
      </c>
      <c r="O253">
        <v>14.88</v>
      </c>
      <c r="P253">
        <v>99</v>
      </c>
      <c r="Q253">
        <v>15.030303030303033</v>
      </c>
      <c r="T253">
        <v>1</v>
      </c>
      <c r="U253" t="s">
        <v>709</v>
      </c>
      <c r="V253" t="s">
        <v>710</v>
      </c>
      <c r="W253" t="s">
        <v>606</v>
      </c>
    </row>
    <row r="254" spans="1:23" x14ac:dyDescent="0.3">
      <c r="A254" t="s">
        <v>817</v>
      </c>
      <c r="B254" t="s">
        <v>705</v>
      </c>
      <c r="C254" t="s">
        <v>607</v>
      </c>
      <c r="D254">
        <v>1998</v>
      </c>
      <c r="E254" t="s">
        <v>597</v>
      </c>
      <c r="F254" t="s">
        <v>863</v>
      </c>
      <c r="G254" t="s">
        <v>868</v>
      </c>
      <c r="H254" s="21">
        <v>58.601352419999998</v>
      </c>
      <c r="I254" s="21">
        <v>-3.5093040119999999</v>
      </c>
      <c r="J254" s="24" t="s">
        <v>848</v>
      </c>
      <c r="K254" t="s">
        <v>600</v>
      </c>
      <c r="L254" t="s">
        <v>601</v>
      </c>
      <c r="M254" s="24" t="s">
        <v>602</v>
      </c>
      <c r="N254" s="24" t="s">
        <v>603</v>
      </c>
      <c r="O254">
        <v>5.6719999999999997</v>
      </c>
      <c r="P254">
        <v>92</v>
      </c>
      <c r="Q254">
        <v>6.1652173913043473</v>
      </c>
      <c r="T254">
        <v>1</v>
      </c>
      <c r="U254" t="s">
        <v>709</v>
      </c>
      <c r="V254" t="s">
        <v>710</v>
      </c>
      <c r="W254" t="s">
        <v>606</v>
      </c>
    </row>
    <row r="255" spans="1:23" x14ac:dyDescent="0.3">
      <c r="A255" t="s">
        <v>817</v>
      </c>
      <c r="B255" t="s">
        <v>705</v>
      </c>
      <c r="C255" t="s">
        <v>607</v>
      </c>
      <c r="D255">
        <v>1999</v>
      </c>
      <c r="E255" t="s">
        <v>597</v>
      </c>
      <c r="F255" t="s">
        <v>863</v>
      </c>
      <c r="G255" t="s">
        <v>880</v>
      </c>
      <c r="H255" s="21">
        <v>55.214210999999999</v>
      </c>
      <c r="I255" s="21">
        <v>-4.8815419679999996</v>
      </c>
      <c r="J255" s="24" t="s">
        <v>859</v>
      </c>
      <c r="K255" t="s">
        <v>600</v>
      </c>
      <c r="L255" t="s">
        <v>601</v>
      </c>
      <c r="M255" s="24" t="s">
        <v>602</v>
      </c>
      <c r="N255" s="24" t="s">
        <v>603</v>
      </c>
      <c r="O255">
        <v>28.63</v>
      </c>
      <c r="P255">
        <v>91</v>
      </c>
      <c r="Q255">
        <v>31.461538461538463</v>
      </c>
      <c r="T255">
        <v>1</v>
      </c>
      <c r="U255" t="s">
        <v>709</v>
      </c>
      <c r="V255" t="s">
        <v>710</v>
      </c>
      <c r="W255" t="s">
        <v>606</v>
      </c>
    </row>
    <row r="256" spans="1:23" x14ac:dyDescent="0.3">
      <c r="A256" t="s">
        <v>817</v>
      </c>
      <c r="B256" t="s">
        <v>705</v>
      </c>
      <c r="C256" t="s">
        <v>607</v>
      </c>
      <c r="D256">
        <v>1999</v>
      </c>
      <c r="E256" t="s">
        <v>597</v>
      </c>
      <c r="F256" t="s">
        <v>863</v>
      </c>
      <c r="G256" t="s">
        <v>877</v>
      </c>
      <c r="H256" s="21">
        <v>56.351990960000002</v>
      </c>
      <c r="I256" s="21">
        <v>-2.7767863070000001</v>
      </c>
      <c r="J256" s="24" t="s">
        <v>881</v>
      </c>
      <c r="K256" t="s">
        <v>600</v>
      </c>
      <c r="L256" t="s">
        <v>601</v>
      </c>
      <c r="M256" s="24" t="s">
        <v>602</v>
      </c>
      <c r="N256" s="24" t="s">
        <v>603</v>
      </c>
      <c r="O256">
        <v>4.2649999999999997</v>
      </c>
      <c r="P256">
        <v>88</v>
      </c>
      <c r="Q256">
        <v>4.8465909090909092</v>
      </c>
      <c r="T256">
        <v>1</v>
      </c>
      <c r="U256" t="s">
        <v>709</v>
      </c>
      <c r="V256" t="s">
        <v>710</v>
      </c>
      <c r="W256" t="s">
        <v>606</v>
      </c>
    </row>
    <row r="257" spans="1:23" x14ac:dyDescent="0.3">
      <c r="A257" t="s">
        <v>817</v>
      </c>
      <c r="B257" t="s">
        <v>705</v>
      </c>
      <c r="C257" t="s">
        <v>607</v>
      </c>
      <c r="D257">
        <v>1999</v>
      </c>
      <c r="E257" t="s">
        <v>597</v>
      </c>
      <c r="F257" t="s">
        <v>863</v>
      </c>
      <c r="G257" t="s">
        <v>866</v>
      </c>
      <c r="H257" s="21">
        <v>60.150418090000002</v>
      </c>
      <c r="I257" s="21">
        <v>-1.151624038</v>
      </c>
      <c r="J257" s="24" t="s">
        <v>854</v>
      </c>
      <c r="K257" t="s">
        <v>600</v>
      </c>
      <c r="L257" t="s">
        <v>601</v>
      </c>
      <c r="M257" s="24" t="s">
        <v>602</v>
      </c>
      <c r="N257" s="24" t="s">
        <v>603</v>
      </c>
      <c r="O257">
        <v>7.1260000000000003</v>
      </c>
      <c r="P257">
        <v>86</v>
      </c>
      <c r="Q257">
        <v>8.2860465116279087</v>
      </c>
      <c r="T257">
        <v>1</v>
      </c>
      <c r="U257" t="s">
        <v>709</v>
      </c>
      <c r="V257" t="s">
        <v>710</v>
      </c>
      <c r="W257" t="s">
        <v>606</v>
      </c>
    </row>
    <row r="258" spans="1:23" x14ac:dyDescent="0.3">
      <c r="A258" t="s">
        <v>817</v>
      </c>
      <c r="B258" t="s">
        <v>705</v>
      </c>
      <c r="C258" t="s">
        <v>607</v>
      </c>
      <c r="D258">
        <v>1999</v>
      </c>
      <c r="E258" t="s">
        <v>597</v>
      </c>
      <c r="F258" t="s">
        <v>863</v>
      </c>
      <c r="G258" t="s">
        <v>866</v>
      </c>
      <c r="H258" s="21">
        <v>60.098188069999999</v>
      </c>
      <c r="I258" s="21">
        <v>-1.2788567099999999</v>
      </c>
      <c r="J258" s="24" t="s">
        <v>851</v>
      </c>
      <c r="K258" t="s">
        <v>600</v>
      </c>
      <c r="L258" t="s">
        <v>601</v>
      </c>
      <c r="M258" s="24" t="s">
        <v>602</v>
      </c>
      <c r="N258" s="24" t="s">
        <v>603</v>
      </c>
      <c r="O258">
        <v>3.2210000000000001</v>
      </c>
      <c r="P258">
        <v>93</v>
      </c>
      <c r="Q258">
        <v>3.4634408602150537</v>
      </c>
      <c r="T258">
        <v>1</v>
      </c>
      <c r="U258" t="s">
        <v>709</v>
      </c>
      <c r="V258" t="s">
        <v>710</v>
      </c>
      <c r="W258" t="s">
        <v>606</v>
      </c>
    </row>
    <row r="259" spans="1:23" x14ac:dyDescent="0.3">
      <c r="A259" t="s">
        <v>817</v>
      </c>
      <c r="B259" t="s">
        <v>705</v>
      </c>
      <c r="C259" t="s">
        <v>607</v>
      </c>
      <c r="D259">
        <v>1999</v>
      </c>
      <c r="E259" t="s">
        <v>597</v>
      </c>
      <c r="F259" t="s">
        <v>863</v>
      </c>
      <c r="G259" t="s">
        <v>880</v>
      </c>
      <c r="H259" s="21">
        <v>55.159681396000003</v>
      </c>
      <c r="I259" s="21">
        <v>-5.2680186869999996</v>
      </c>
      <c r="J259" s="24" t="s">
        <v>882</v>
      </c>
      <c r="K259" t="s">
        <v>600</v>
      </c>
      <c r="L259" t="s">
        <v>601</v>
      </c>
      <c r="M259" s="24" t="s">
        <v>602</v>
      </c>
      <c r="N259" s="24" t="s">
        <v>603</v>
      </c>
      <c r="P259">
        <v>93</v>
      </c>
      <c r="Q259">
        <v>3.6118279569892473</v>
      </c>
      <c r="T259">
        <v>1</v>
      </c>
      <c r="U259" t="s">
        <v>709</v>
      </c>
      <c r="V259" t="s">
        <v>710</v>
      </c>
      <c r="W259" t="s">
        <v>606</v>
      </c>
    </row>
    <row r="260" spans="1:23" x14ac:dyDescent="0.3">
      <c r="A260" t="s">
        <v>817</v>
      </c>
      <c r="B260" t="s">
        <v>705</v>
      </c>
      <c r="C260" t="s">
        <v>607</v>
      </c>
      <c r="D260">
        <v>1999</v>
      </c>
      <c r="E260" t="s">
        <v>597</v>
      </c>
      <c r="F260" t="s">
        <v>863</v>
      </c>
      <c r="G260" t="s">
        <v>868</v>
      </c>
      <c r="H260" s="21">
        <v>57.764361119999997</v>
      </c>
      <c r="I260" s="21">
        <v>-3.8878206350000002</v>
      </c>
      <c r="J260" s="24" t="s">
        <v>883</v>
      </c>
      <c r="K260" t="s">
        <v>600</v>
      </c>
      <c r="L260" t="s">
        <v>601</v>
      </c>
      <c r="M260" s="24" t="s">
        <v>602</v>
      </c>
      <c r="N260" s="24" t="s">
        <v>603</v>
      </c>
      <c r="O260">
        <v>9.4629999999999992</v>
      </c>
      <c r="P260">
        <v>87</v>
      </c>
      <c r="Q260">
        <v>10.877011494252873</v>
      </c>
      <c r="T260">
        <v>1</v>
      </c>
      <c r="U260" t="s">
        <v>709</v>
      </c>
      <c r="V260" t="s">
        <v>710</v>
      </c>
      <c r="W260" t="s">
        <v>606</v>
      </c>
    </row>
    <row r="261" spans="1:23" x14ac:dyDescent="0.3">
      <c r="A261" t="s">
        <v>817</v>
      </c>
      <c r="B261" t="s">
        <v>705</v>
      </c>
      <c r="C261" t="s">
        <v>607</v>
      </c>
      <c r="D261">
        <v>1999</v>
      </c>
      <c r="E261" t="s">
        <v>597</v>
      </c>
      <c r="F261" t="s">
        <v>863</v>
      </c>
      <c r="G261" t="s">
        <v>880</v>
      </c>
      <c r="H261" s="21">
        <v>55.865636870000003</v>
      </c>
      <c r="I261" s="21">
        <v>-5.1886325549999999</v>
      </c>
      <c r="J261" s="24" t="s">
        <v>884</v>
      </c>
      <c r="K261" t="s">
        <v>600</v>
      </c>
      <c r="L261" t="s">
        <v>601</v>
      </c>
      <c r="M261" s="24" t="s">
        <v>602</v>
      </c>
      <c r="N261" s="24" t="s">
        <v>603</v>
      </c>
      <c r="O261">
        <v>4.4240000000000004</v>
      </c>
      <c r="P261">
        <v>88</v>
      </c>
      <c r="Q261">
        <v>5.0272727272727282</v>
      </c>
      <c r="T261">
        <v>1</v>
      </c>
      <c r="U261" t="s">
        <v>709</v>
      </c>
      <c r="V261" t="s">
        <v>710</v>
      </c>
      <c r="W261" t="s">
        <v>606</v>
      </c>
    </row>
    <row r="262" spans="1:23" x14ac:dyDescent="0.3">
      <c r="A262" t="s">
        <v>817</v>
      </c>
      <c r="B262" t="s">
        <v>705</v>
      </c>
      <c r="C262" t="s">
        <v>607</v>
      </c>
      <c r="D262">
        <v>1999</v>
      </c>
      <c r="E262" t="s">
        <v>597</v>
      </c>
      <c r="F262" t="s">
        <v>863</v>
      </c>
      <c r="G262" t="s">
        <v>885</v>
      </c>
      <c r="H262" s="21">
        <v>56.703101199999999</v>
      </c>
      <c r="I262" s="21">
        <v>-2.457332418</v>
      </c>
      <c r="J262" s="24" t="s">
        <v>886</v>
      </c>
      <c r="K262" t="s">
        <v>600</v>
      </c>
      <c r="L262" t="s">
        <v>601</v>
      </c>
      <c r="M262" s="24" t="s">
        <v>602</v>
      </c>
      <c r="N262" s="24" t="s">
        <v>603</v>
      </c>
      <c r="O262">
        <v>13.866</v>
      </c>
      <c r="P262">
        <v>89</v>
      </c>
      <c r="Q262">
        <v>15.579775280898877</v>
      </c>
      <c r="T262">
        <v>1</v>
      </c>
      <c r="U262" t="s">
        <v>709</v>
      </c>
      <c r="V262" t="s">
        <v>710</v>
      </c>
      <c r="W262" t="s">
        <v>606</v>
      </c>
    </row>
    <row r="263" spans="1:23" x14ac:dyDescent="0.3">
      <c r="A263" t="s">
        <v>817</v>
      </c>
      <c r="B263" t="s">
        <v>705</v>
      </c>
      <c r="C263" t="s">
        <v>607</v>
      </c>
      <c r="D263">
        <v>1999</v>
      </c>
      <c r="E263" t="s">
        <v>597</v>
      </c>
      <c r="F263" t="s">
        <v>863</v>
      </c>
      <c r="G263" t="s">
        <v>880</v>
      </c>
      <c r="H263" s="21">
        <v>55.553734200000001</v>
      </c>
      <c r="I263" s="21">
        <v>-4.6573512929999996</v>
      </c>
      <c r="J263" s="24" t="s">
        <v>887</v>
      </c>
      <c r="K263" t="s">
        <v>600</v>
      </c>
      <c r="L263" t="s">
        <v>601</v>
      </c>
      <c r="M263" s="24" t="s">
        <v>602</v>
      </c>
      <c r="N263" s="24" t="s">
        <v>603</v>
      </c>
      <c r="O263">
        <v>37.978000000000002</v>
      </c>
      <c r="P263">
        <v>92</v>
      </c>
      <c r="Q263">
        <v>41.280434782608694</v>
      </c>
      <c r="T263">
        <v>1</v>
      </c>
      <c r="U263" t="s">
        <v>709</v>
      </c>
      <c r="V263" t="s">
        <v>710</v>
      </c>
      <c r="W263" t="s">
        <v>606</v>
      </c>
    </row>
    <row r="264" spans="1:23" x14ac:dyDescent="0.3">
      <c r="A264" t="s">
        <v>817</v>
      </c>
      <c r="B264" t="s">
        <v>594</v>
      </c>
      <c r="C264" t="s">
        <v>607</v>
      </c>
      <c r="D264">
        <v>1991</v>
      </c>
      <c r="E264" t="s">
        <v>597</v>
      </c>
      <c r="F264" t="s">
        <v>626</v>
      </c>
      <c r="G264" t="s">
        <v>663</v>
      </c>
      <c r="H264" s="21">
        <v>57.695801000000003</v>
      </c>
      <c r="I264" s="21">
        <v>-2.825939</v>
      </c>
      <c r="J264" s="24" t="s">
        <v>888</v>
      </c>
      <c r="K264" t="s">
        <v>600</v>
      </c>
      <c r="L264" t="s">
        <v>601</v>
      </c>
      <c r="M264" s="24" t="s">
        <v>602</v>
      </c>
      <c r="N264" s="24" t="s">
        <v>603</v>
      </c>
      <c r="Q264" s="28">
        <v>6.1029999999999998</v>
      </c>
      <c r="T264">
        <v>1</v>
      </c>
      <c r="U264" t="s">
        <v>889</v>
      </c>
      <c r="V264" t="s">
        <v>890</v>
      </c>
      <c r="W264" t="s">
        <v>606</v>
      </c>
    </row>
    <row r="265" spans="1:23" x14ac:dyDescent="0.3">
      <c r="A265" t="s">
        <v>817</v>
      </c>
      <c r="B265" t="s">
        <v>594</v>
      </c>
      <c r="C265" t="s">
        <v>607</v>
      </c>
      <c r="D265">
        <v>1991</v>
      </c>
      <c r="E265" t="s">
        <v>597</v>
      </c>
      <c r="F265" t="s">
        <v>626</v>
      </c>
      <c r="G265" t="s">
        <v>663</v>
      </c>
      <c r="H265" s="21">
        <v>60.128329000000001</v>
      </c>
      <c r="I265" s="21">
        <v>-2.0372050000000002</v>
      </c>
      <c r="J265" s="24" t="s">
        <v>891</v>
      </c>
      <c r="K265" t="s">
        <v>600</v>
      </c>
      <c r="L265" t="s">
        <v>601</v>
      </c>
      <c r="M265" s="24" t="s">
        <v>602</v>
      </c>
      <c r="N265" s="24" t="s">
        <v>603</v>
      </c>
      <c r="Q265" s="28">
        <v>8.0890000000000004</v>
      </c>
      <c r="T265">
        <v>1</v>
      </c>
      <c r="U265" t="s">
        <v>889</v>
      </c>
      <c r="V265" t="s">
        <v>890</v>
      </c>
      <c r="W265" t="s">
        <v>606</v>
      </c>
    </row>
    <row r="266" spans="1:23" x14ac:dyDescent="0.3">
      <c r="A266" t="s">
        <v>817</v>
      </c>
      <c r="B266" t="s">
        <v>594</v>
      </c>
      <c r="C266" t="s">
        <v>607</v>
      </c>
      <c r="D266">
        <v>1991</v>
      </c>
      <c r="E266" t="s">
        <v>597</v>
      </c>
      <c r="F266" t="s">
        <v>626</v>
      </c>
      <c r="G266" t="s">
        <v>663</v>
      </c>
      <c r="H266" s="21">
        <v>57.740867000000001</v>
      </c>
      <c r="I266" s="21">
        <v>-3.2823850000000001</v>
      </c>
      <c r="J266" s="24" t="s">
        <v>892</v>
      </c>
      <c r="K266" t="s">
        <v>600</v>
      </c>
      <c r="L266" t="s">
        <v>601</v>
      </c>
      <c r="M266" s="24" t="s">
        <v>602</v>
      </c>
      <c r="N266" s="24" t="s">
        <v>603</v>
      </c>
      <c r="Q266" s="28">
        <v>10.585000000000001</v>
      </c>
      <c r="T266">
        <v>1</v>
      </c>
      <c r="U266" t="s">
        <v>889</v>
      </c>
      <c r="V266" t="s">
        <v>890</v>
      </c>
      <c r="W266" t="s">
        <v>606</v>
      </c>
    </row>
    <row r="267" spans="1:23" x14ac:dyDescent="0.3">
      <c r="A267" t="s">
        <v>817</v>
      </c>
      <c r="B267" t="s">
        <v>594</v>
      </c>
      <c r="C267" t="s">
        <v>607</v>
      </c>
      <c r="D267">
        <v>1991</v>
      </c>
      <c r="E267" t="s">
        <v>597</v>
      </c>
      <c r="F267" t="s">
        <v>626</v>
      </c>
      <c r="G267" t="s">
        <v>663</v>
      </c>
      <c r="H267" s="21">
        <v>57.699134999999998</v>
      </c>
      <c r="I267" s="21">
        <v>-3.4927329999999999</v>
      </c>
      <c r="J267" s="24" t="s">
        <v>893</v>
      </c>
      <c r="K267" t="s">
        <v>600</v>
      </c>
      <c r="L267" t="s">
        <v>601</v>
      </c>
      <c r="M267" s="24" t="s">
        <v>602</v>
      </c>
      <c r="N267" s="24" t="s">
        <v>603</v>
      </c>
      <c r="Q267" s="28">
        <v>11.269</v>
      </c>
      <c r="T267">
        <v>1</v>
      </c>
      <c r="U267" t="s">
        <v>889</v>
      </c>
      <c r="V267" t="s">
        <v>890</v>
      </c>
      <c r="W267" t="s">
        <v>606</v>
      </c>
    </row>
    <row r="268" spans="1:23" x14ac:dyDescent="0.3">
      <c r="A268" t="s">
        <v>817</v>
      </c>
      <c r="B268" t="s">
        <v>594</v>
      </c>
      <c r="C268" t="s">
        <v>607</v>
      </c>
      <c r="D268">
        <v>1991</v>
      </c>
      <c r="E268" t="s">
        <v>597</v>
      </c>
      <c r="F268" t="s">
        <v>626</v>
      </c>
      <c r="G268" t="s">
        <v>663</v>
      </c>
      <c r="H268" s="21">
        <v>57.697854999999997</v>
      </c>
      <c r="I268" s="21">
        <v>-2.8238379999999998</v>
      </c>
      <c r="J268" s="24" t="s">
        <v>894</v>
      </c>
      <c r="K268" t="s">
        <v>600</v>
      </c>
      <c r="L268" t="s">
        <v>601</v>
      </c>
      <c r="M268" s="24" t="s">
        <v>602</v>
      </c>
      <c r="N268" s="24" t="s">
        <v>603</v>
      </c>
      <c r="Q268" s="28">
        <v>14.894</v>
      </c>
      <c r="T268">
        <v>1</v>
      </c>
      <c r="U268" t="s">
        <v>889</v>
      </c>
      <c r="V268" t="s">
        <v>890</v>
      </c>
      <c r="W268" t="s">
        <v>606</v>
      </c>
    </row>
    <row r="269" spans="1:23" x14ac:dyDescent="0.3">
      <c r="A269" t="s">
        <v>817</v>
      </c>
      <c r="B269" t="s">
        <v>594</v>
      </c>
      <c r="C269" t="s">
        <v>607</v>
      </c>
      <c r="D269">
        <v>1991</v>
      </c>
      <c r="E269" t="s">
        <v>597</v>
      </c>
      <c r="F269" t="s">
        <v>626</v>
      </c>
      <c r="G269" t="s">
        <v>663</v>
      </c>
      <c r="H269" s="21">
        <v>57.599027999999997</v>
      </c>
      <c r="I269" s="21">
        <v>-3.8734389999999999</v>
      </c>
      <c r="J269" s="24" t="s">
        <v>895</v>
      </c>
      <c r="K269" t="s">
        <v>600</v>
      </c>
      <c r="L269" t="s">
        <v>601</v>
      </c>
      <c r="M269" s="24" t="s">
        <v>602</v>
      </c>
      <c r="N269" s="24" t="s">
        <v>603</v>
      </c>
      <c r="Q269" s="28">
        <v>15.473000000000001</v>
      </c>
      <c r="T269">
        <v>1</v>
      </c>
      <c r="U269" t="s">
        <v>889</v>
      </c>
      <c r="V269" t="s">
        <v>890</v>
      </c>
      <c r="W269" t="s">
        <v>606</v>
      </c>
    </row>
    <row r="270" spans="1:23" x14ac:dyDescent="0.3">
      <c r="A270" t="s">
        <v>817</v>
      </c>
      <c r="B270" t="s">
        <v>594</v>
      </c>
      <c r="C270" t="s">
        <v>607</v>
      </c>
      <c r="D270">
        <v>1991</v>
      </c>
      <c r="E270" t="s">
        <v>597</v>
      </c>
      <c r="F270" t="s">
        <v>626</v>
      </c>
      <c r="G270" t="s">
        <v>663</v>
      </c>
      <c r="H270" s="21">
        <v>57.716023999999997</v>
      </c>
      <c r="I270" s="21">
        <v>-3.5092669999999999</v>
      </c>
      <c r="J270" s="24" t="s">
        <v>896</v>
      </c>
      <c r="K270" t="s">
        <v>600</v>
      </c>
      <c r="L270" t="s">
        <v>601</v>
      </c>
      <c r="M270" s="24" t="s">
        <v>602</v>
      </c>
      <c r="N270" s="24" t="s">
        <v>603</v>
      </c>
      <c r="Q270" s="28">
        <v>17.885000000000002</v>
      </c>
      <c r="T270">
        <v>1</v>
      </c>
      <c r="U270" t="s">
        <v>889</v>
      </c>
      <c r="V270" t="s">
        <v>890</v>
      </c>
      <c r="W270" t="s">
        <v>606</v>
      </c>
    </row>
    <row r="271" spans="1:23" x14ac:dyDescent="0.3">
      <c r="A271" t="s">
        <v>817</v>
      </c>
      <c r="B271" t="s">
        <v>594</v>
      </c>
      <c r="C271" t="s">
        <v>607</v>
      </c>
      <c r="D271">
        <v>1991</v>
      </c>
      <c r="E271" t="s">
        <v>597</v>
      </c>
      <c r="F271" t="s">
        <v>626</v>
      </c>
      <c r="G271" t="s">
        <v>663</v>
      </c>
      <c r="H271" s="21">
        <v>60.144461999999997</v>
      </c>
      <c r="I271" s="21">
        <v>-1.1492629999999999</v>
      </c>
      <c r="J271" s="24" t="s">
        <v>897</v>
      </c>
      <c r="K271" t="s">
        <v>600</v>
      </c>
      <c r="L271" t="s">
        <v>601</v>
      </c>
      <c r="M271" s="24" t="s">
        <v>602</v>
      </c>
      <c r="N271" s="24" t="s">
        <v>603</v>
      </c>
      <c r="Q271" s="28">
        <v>21.364000000000001</v>
      </c>
      <c r="T271">
        <v>1</v>
      </c>
      <c r="U271" t="s">
        <v>889</v>
      </c>
      <c r="V271" t="s">
        <v>890</v>
      </c>
      <c r="W271" t="s">
        <v>606</v>
      </c>
    </row>
    <row r="272" spans="1:23" x14ac:dyDescent="0.3">
      <c r="A272" t="s">
        <v>817</v>
      </c>
      <c r="B272" t="s">
        <v>594</v>
      </c>
      <c r="C272" t="s">
        <v>607</v>
      </c>
      <c r="D272">
        <v>1991</v>
      </c>
      <c r="E272" t="s">
        <v>597</v>
      </c>
      <c r="F272" t="s">
        <v>626</v>
      </c>
      <c r="G272" t="s">
        <v>663</v>
      </c>
      <c r="H272" s="21">
        <v>57.721452999999997</v>
      </c>
      <c r="I272" s="21">
        <v>-3.2774570000000001</v>
      </c>
      <c r="J272" s="24" t="s">
        <v>898</v>
      </c>
      <c r="K272" t="s">
        <v>600</v>
      </c>
      <c r="L272" t="s">
        <v>601</v>
      </c>
      <c r="M272" s="24" t="s">
        <v>602</v>
      </c>
      <c r="N272" s="24" t="s">
        <v>603</v>
      </c>
      <c r="Q272" s="28">
        <v>23.344000000000001</v>
      </c>
      <c r="T272">
        <v>1</v>
      </c>
      <c r="U272" t="s">
        <v>889</v>
      </c>
      <c r="V272" t="s">
        <v>890</v>
      </c>
      <c r="W272" t="s">
        <v>606</v>
      </c>
    </row>
    <row r="273" spans="1:23" x14ac:dyDescent="0.3">
      <c r="A273" t="s">
        <v>817</v>
      </c>
      <c r="B273" t="s">
        <v>594</v>
      </c>
      <c r="C273" t="s">
        <v>607</v>
      </c>
      <c r="D273">
        <v>1991</v>
      </c>
      <c r="E273" t="s">
        <v>597</v>
      </c>
      <c r="F273" t="s">
        <v>626</v>
      </c>
      <c r="G273" t="s">
        <v>663</v>
      </c>
      <c r="H273" s="21">
        <v>57.683709</v>
      </c>
      <c r="I273" s="21">
        <v>-4.0302110000000004</v>
      </c>
      <c r="J273" s="24" t="s">
        <v>899</v>
      </c>
      <c r="K273" t="s">
        <v>600</v>
      </c>
      <c r="L273" t="s">
        <v>601</v>
      </c>
      <c r="M273" s="24" t="s">
        <v>602</v>
      </c>
      <c r="N273" s="24" t="s">
        <v>603</v>
      </c>
      <c r="Q273" s="28">
        <v>36.225999999999999</v>
      </c>
      <c r="T273">
        <v>1</v>
      </c>
      <c r="U273" t="s">
        <v>889</v>
      </c>
      <c r="V273" t="s">
        <v>890</v>
      </c>
      <c r="W273" t="s">
        <v>606</v>
      </c>
    </row>
    <row r="274" spans="1:23" x14ac:dyDescent="0.3">
      <c r="A274" t="s">
        <v>817</v>
      </c>
      <c r="B274" t="s">
        <v>594</v>
      </c>
      <c r="C274" t="s">
        <v>617</v>
      </c>
      <c r="D274">
        <v>2000</v>
      </c>
      <c r="E274" t="s">
        <v>597</v>
      </c>
      <c r="F274" t="s">
        <v>626</v>
      </c>
      <c r="G274" t="s">
        <v>663</v>
      </c>
      <c r="H274" s="21">
        <v>56.717109999999998</v>
      </c>
      <c r="I274" s="21">
        <v>-2.4431769999999999</v>
      </c>
      <c r="J274" s="24" t="s">
        <v>900</v>
      </c>
      <c r="K274" t="s">
        <v>600</v>
      </c>
      <c r="L274" t="s">
        <v>601</v>
      </c>
      <c r="M274" s="24" t="s">
        <v>602</v>
      </c>
      <c r="N274" s="24" t="s">
        <v>603</v>
      </c>
      <c r="O274">
        <v>19.8</v>
      </c>
      <c r="P274">
        <v>94</v>
      </c>
      <c r="Q274">
        <v>21</v>
      </c>
      <c r="T274">
        <v>1</v>
      </c>
      <c r="U274" t="s">
        <v>629</v>
      </c>
      <c r="V274" t="s">
        <v>630</v>
      </c>
      <c r="W274" t="s">
        <v>606</v>
      </c>
    </row>
    <row r="275" spans="1:23" x14ac:dyDescent="0.3">
      <c r="A275" t="s">
        <v>817</v>
      </c>
      <c r="B275" t="s">
        <v>594</v>
      </c>
      <c r="C275" t="s">
        <v>617</v>
      </c>
      <c r="D275">
        <v>2000</v>
      </c>
      <c r="E275" t="s">
        <v>597</v>
      </c>
      <c r="F275" t="s">
        <v>626</v>
      </c>
      <c r="G275" t="s">
        <v>663</v>
      </c>
      <c r="H275" s="21">
        <v>56.964011999999997</v>
      </c>
      <c r="I275" s="21">
        <v>-2.2053289999999999</v>
      </c>
      <c r="J275" s="24" t="s">
        <v>901</v>
      </c>
      <c r="K275" t="s">
        <v>600</v>
      </c>
      <c r="L275" t="s">
        <v>601</v>
      </c>
      <c r="M275" s="24" t="s">
        <v>602</v>
      </c>
      <c r="N275" s="24" t="s">
        <v>603</v>
      </c>
      <c r="O275">
        <v>38</v>
      </c>
      <c r="P275">
        <v>88</v>
      </c>
      <c r="Q275">
        <v>43.2</v>
      </c>
      <c r="T275">
        <v>1</v>
      </c>
      <c r="U275" t="s">
        <v>629</v>
      </c>
      <c r="V275" t="s">
        <v>630</v>
      </c>
      <c r="W275" t="s">
        <v>606</v>
      </c>
    </row>
    <row r="276" spans="1:23" x14ac:dyDescent="0.3">
      <c r="A276" t="s">
        <v>817</v>
      </c>
      <c r="B276" t="s">
        <v>594</v>
      </c>
      <c r="C276" t="s">
        <v>617</v>
      </c>
      <c r="D276">
        <v>2001</v>
      </c>
      <c r="E276" t="s">
        <v>597</v>
      </c>
      <c r="F276" t="s">
        <v>626</v>
      </c>
      <c r="G276" t="s">
        <v>663</v>
      </c>
      <c r="H276" s="21">
        <v>60.203671</v>
      </c>
      <c r="I276" s="21">
        <v>-1.3007230000000001</v>
      </c>
      <c r="J276" s="24" t="s">
        <v>902</v>
      </c>
      <c r="K276" t="s">
        <v>600</v>
      </c>
      <c r="L276" t="s">
        <v>601</v>
      </c>
      <c r="M276" s="24" t="s">
        <v>602</v>
      </c>
      <c r="N276" s="24" t="s">
        <v>603</v>
      </c>
      <c r="O276">
        <v>7.8</v>
      </c>
      <c r="P276">
        <v>90</v>
      </c>
      <c r="Q276">
        <v>8.6999999999999993</v>
      </c>
      <c r="T276">
        <v>1</v>
      </c>
      <c r="U276" t="s">
        <v>629</v>
      </c>
      <c r="V276" t="s">
        <v>630</v>
      </c>
      <c r="W276" t="s">
        <v>606</v>
      </c>
    </row>
    <row r="277" spans="1:23" x14ac:dyDescent="0.3">
      <c r="A277" t="s">
        <v>817</v>
      </c>
      <c r="B277" t="s">
        <v>594</v>
      </c>
      <c r="C277" t="s">
        <v>617</v>
      </c>
      <c r="D277">
        <v>2001</v>
      </c>
      <c r="E277" t="s">
        <v>597</v>
      </c>
      <c r="F277" t="s">
        <v>626</v>
      </c>
      <c r="G277" t="s">
        <v>663</v>
      </c>
      <c r="H277" s="21">
        <v>57.751949000000003</v>
      </c>
      <c r="I277" s="21">
        <v>-3.915521</v>
      </c>
      <c r="J277" s="24" t="s">
        <v>903</v>
      </c>
      <c r="K277" t="s">
        <v>600</v>
      </c>
      <c r="L277" t="s">
        <v>601</v>
      </c>
      <c r="M277" s="24" t="s">
        <v>602</v>
      </c>
      <c r="N277" s="24" t="s">
        <v>603</v>
      </c>
      <c r="O277">
        <v>12.5</v>
      </c>
      <c r="P277">
        <v>83</v>
      </c>
      <c r="Q277">
        <v>15</v>
      </c>
      <c r="T277">
        <v>1</v>
      </c>
      <c r="U277" t="s">
        <v>629</v>
      </c>
      <c r="V277" t="s">
        <v>630</v>
      </c>
      <c r="W277" t="s">
        <v>606</v>
      </c>
    </row>
    <row r="278" spans="1:23" x14ac:dyDescent="0.3">
      <c r="A278" t="s">
        <v>817</v>
      </c>
      <c r="B278" t="s">
        <v>594</v>
      </c>
      <c r="C278" t="s">
        <v>617</v>
      </c>
      <c r="D278">
        <v>2001</v>
      </c>
      <c r="E278" t="s">
        <v>597</v>
      </c>
      <c r="F278" t="s">
        <v>626</v>
      </c>
      <c r="G278" t="s">
        <v>663</v>
      </c>
      <c r="H278" s="21">
        <v>56.654423000000001</v>
      </c>
      <c r="I278" s="21">
        <v>-2.4954329999999998</v>
      </c>
      <c r="J278" s="24" t="s">
        <v>904</v>
      </c>
      <c r="K278" t="s">
        <v>600</v>
      </c>
      <c r="L278" t="s">
        <v>601</v>
      </c>
      <c r="M278" s="24" t="s">
        <v>602</v>
      </c>
      <c r="N278" s="24" t="s">
        <v>603</v>
      </c>
      <c r="O278">
        <v>16.600000000000001</v>
      </c>
      <c r="P278">
        <v>89</v>
      </c>
      <c r="Q278">
        <v>18.600000000000001</v>
      </c>
      <c r="T278">
        <v>1</v>
      </c>
      <c r="U278" t="s">
        <v>629</v>
      </c>
      <c r="V278" t="s">
        <v>630</v>
      </c>
      <c r="W278" t="s">
        <v>606</v>
      </c>
    </row>
    <row r="279" spans="1:23" x14ac:dyDescent="0.3">
      <c r="A279" t="s">
        <v>817</v>
      </c>
      <c r="B279" t="s">
        <v>594</v>
      </c>
      <c r="C279" t="s">
        <v>617</v>
      </c>
      <c r="D279">
        <v>2002</v>
      </c>
      <c r="E279" t="s">
        <v>597</v>
      </c>
      <c r="F279" t="s">
        <v>626</v>
      </c>
      <c r="G279" t="s">
        <v>663</v>
      </c>
      <c r="H279" s="21">
        <v>60.187291000000002</v>
      </c>
      <c r="I279" s="21">
        <v>-1.4365159999999999</v>
      </c>
      <c r="J279" s="24" t="s">
        <v>905</v>
      </c>
      <c r="K279" t="s">
        <v>600</v>
      </c>
      <c r="L279" t="s">
        <v>601</v>
      </c>
      <c r="M279" s="24" t="s">
        <v>602</v>
      </c>
      <c r="N279" s="24" t="s">
        <v>603</v>
      </c>
      <c r="O279">
        <v>5.7</v>
      </c>
      <c r="P279">
        <v>90</v>
      </c>
      <c r="Q279">
        <v>6.4</v>
      </c>
      <c r="T279">
        <v>1</v>
      </c>
      <c r="U279" t="s">
        <v>629</v>
      </c>
      <c r="V279" t="s">
        <v>630</v>
      </c>
      <c r="W279" t="s">
        <v>606</v>
      </c>
    </row>
    <row r="280" spans="1:23" x14ac:dyDescent="0.3">
      <c r="A280" t="s">
        <v>817</v>
      </c>
      <c r="B280" t="s">
        <v>594</v>
      </c>
      <c r="C280" t="s">
        <v>617</v>
      </c>
      <c r="D280">
        <v>2002</v>
      </c>
      <c r="E280" t="s">
        <v>597</v>
      </c>
      <c r="F280" t="s">
        <v>626</v>
      </c>
      <c r="G280" t="s">
        <v>663</v>
      </c>
      <c r="H280" s="21">
        <v>56.342492999999997</v>
      </c>
      <c r="I280" s="21">
        <v>-2.7840639999999999</v>
      </c>
      <c r="J280" s="24" t="s">
        <v>906</v>
      </c>
      <c r="K280" t="s">
        <v>600</v>
      </c>
      <c r="L280" t="s">
        <v>601</v>
      </c>
      <c r="M280" s="24" t="s">
        <v>602</v>
      </c>
      <c r="N280" s="24" t="s">
        <v>603</v>
      </c>
      <c r="O280">
        <v>7.4</v>
      </c>
      <c r="P280">
        <v>88</v>
      </c>
      <c r="Q280">
        <v>8.4</v>
      </c>
      <c r="T280">
        <v>1</v>
      </c>
      <c r="U280" t="s">
        <v>629</v>
      </c>
      <c r="V280" t="s">
        <v>630</v>
      </c>
      <c r="W280" t="s">
        <v>606</v>
      </c>
    </row>
    <row r="281" spans="1:23" x14ac:dyDescent="0.3">
      <c r="A281" t="s">
        <v>817</v>
      </c>
      <c r="B281" t="s">
        <v>594</v>
      </c>
      <c r="C281" t="s">
        <v>617</v>
      </c>
      <c r="D281">
        <v>2002</v>
      </c>
      <c r="E281" t="s">
        <v>597</v>
      </c>
      <c r="F281" t="s">
        <v>626</v>
      </c>
      <c r="G281" t="s">
        <v>663</v>
      </c>
      <c r="H281" s="21">
        <v>57.676923000000002</v>
      </c>
      <c r="I281" s="21">
        <v>-3.0833539999999999</v>
      </c>
      <c r="J281" s="24" t="s">
        <v>907</v>
      </c>
      <c r="K281" t="s">
        <v>600</v>
      </c>
      <c r="L281" t="s">
        <v>601</v>
      </c>
      <c r="M281" s="24" t="s">
        <v>602</v>
      </c>
      <c r="N281" s="24" t="s">
        <v>603</v>
      </c>
      <c r="O281">
        <v>8.9</v>
      </c>
      <c r="P281">
        <v>90</v>
      </c>
      <c r="Q281">
        <v>9.9</v>
      </c>
      <c r="T281">
        <v>1</v>
      </c>
      <c r="U281" t="s">
        <v>629</v>
      </c>
      <c r="V281" t="s">
        <v>630</v>
      </c>
      <c r="W281" t="s">
        <v>606</v>
      </c>
    </row>
    <row r="282" spans="1:23" x14ac:dyDescent="0.3">
      <c r="A282" t="s">
        <v>817</v>
      </c>
      <c r="B282" t="s">
        <v>594</v>
      </c>
      <c r="C282" t="s">
        <v>617</v>
      </c>
      <c r="D282">
        <v>2003</v>
      </c>
      <c r="E282" t="s">
        <v>597</v>
      </c>
      <c r="F282" t="s">
        <v>626</v>
      </c>
      <c r="G282" t="s">
        <v>663</v>
      </c>
      <c r="H282" s="21">
        <v>56.333691000000002</v>
      </c>
      <c r="I282" s="21">
        <v>-2.7578640000000001</v>
      </c>
      <c r="J282" s="24" t="s">
        <v>908</v>
      </c>
      <c r="K282" t="s">
        <v>600</v>
      </c>
      <c r="L282" t="s">
        <v>601</v>
      </c>
      <c r="M282" s="24" t="s">
        <v>602</v>
      </c>
      <c r="N282" s="24" t="s">
        <v>603</v>
      </c>
      <c r="O282">
        <v>13.6</v>
      </c>
      <c r="P282">
        <v>90</v>
      </c>
      <c r="Q282">
        <v>15.1</v>
      </c>
      <c r="T282">
        <v>1</v>
      </c>
      <c r="U282" t="s">
        <v>629</v>
      </c>
      <c r="V282" t="s">
        <v>630</v>
      </c>
      <c r="W282" t="s">
        <v>606</v>
      </c>
    </row>
    <row r="283" spans="1:23" x14ac:dyDescent="0.3">
      <c r="A283" t="s">
        <v>817</v>
      </c>
      <c r="B283" t="s">
        <v>594</v>
      </c>
      <c r="C283" t="s">
        <v>617</v>
      </c>
      <c r="D283">
        <v>2004</v>
      </c>
      <c r="E283" t="s">
        <v>597</v>
      </c>
      <c r="F283" t="s">
        <v>626</v>
      </c>
      <c r="G283" t="s">
        <v>663</v>
      </c>
      <c r="H283" s="21">
        <v>56.653885000000002</v>
      </c>
      <c r="I283" s="21">
        <v>-2.4979010000000001</v>
      </c>
      <c r="J283" s="24" t="s">
        <v>909</v>
      </c>
      <c r="K283" t="s">
        <v>600</v>
      </c>
      <c r="L283" t="s">
        <v>601</v>
      </c>
      <c r="M283" s="24" t="s">
        <v>602</v>
      </c>
      <c r="N283" s="24" t="s">
        <v>603</v>
      </c>
      <c r="O283">
        <v>9.6999999999999993</v>
      </c>
      <c r="P283">
        <v>84</v>
      </c>
      <c r="Q283">
        <v>11.5</v>
      </c>
      <c r="T283">
        <v>1</v>
      </c>
      <c r="U283" t="s">
        <v>629</v>
      </c>
      <c r="V283" t="s">
        <v>630</v>
      </c>
      <c r="W283" t="s">
        <v>606</v>
      </c>
    </row>
    <row r="284" spans="1:23" x14ac:dyDescent="0.3">
      <c r="A284" t="s">
        <v>817</v>
      </c>
      <c r="B284" t="s">
        <v>594</v>
      </c>
      <c r="C284" t="s">
        <v>617</v>
      </c>
      <c r="D284">
        <v>2004</v>
      </c>
      <c r="E284" t="s">
        <v>597</v>
      </c>
      <c r="F284" t="s">
        <v>626</v>
      </c>
      <c r="G284" t="s">
        <v>663</v>
      </c>
      <c r="H284" s="21">
        <v>58.968074999999999</v>
      </c>
      <c r="I284" s="21">
        <v>-2.9068230000000002</v>
      </c>
      <c r="J284" s="24" t="s">
        <v>910</v>
      </c>
      <c r="K284" t="s">
        <v>600</v>
      </c>
      <c r="L284" t="s">
        <v>601</v>
      </c>
      <c r="M284" s="24" t="s">
        <v>602</v>
      </c>
      <c r="N284" s="24" t="s">
        <v>603</v>
      </c>
      <c r="O284">
        <v>28.5</v>
      </c>
      <c r="P284">
        <v>91</v>
      </c>
      <c r="Q284">
        <v>31.3</v>
      </c>
      <c r="T284">
        <v>1</v>
      </c>
      <c r="U284" t="s">
        <v>629</v>
      </c>
      <c r="V284" t="s">
        <v>630</v>
      </c>
      <c r="W284" t="s">
        <v>606</v>
      </c>
    </row>
    <row r="285" spans="1:23" x14ac:dyDescent="0.3">
      <c r="A285" t="s">
        <v>817</v>
      </c>
      <c r="B285" t="s">
        <v>594</v>
      </c>
      <c r="C285" t="s">
        <v>617</v>
      </c>
      <c r="D285">
        <v>2005</v>
      </c>
      <c r="E285" t="s">
        <v>597</v>
      </c>
      <c r="F285" t="s">
        <v>626</v>
      </c>
      <c r="G285" t="s">
        <v>663</v>
      </c>
      <c r="H285" s="21">
        <v>57.699117999999999</v>
      </c>
      <c r="I285" s="21">
        <v>-2.9052730000000002</v>
      </c>
      <c r="J285" s="24" t="s">
        <v>911</v>
      </c>
      <c r="K285" t="s">
        <v>600</v>
      </c>
      <c r="L285" t="s">
        <v>601</v>
      </c>
      <c r="M285" s="24" t="s">
        <v>602</v>
      </c>
      <c r="N285" s="24" t="s">
        <v>603</v>
      </c>
      <c r="O285">
        <v>25.9</v>
      </c>
      <c r="P285">
        <v>91</v>
      </c>
      <c r="Q285">
        <v>28.4</v>
      </c>
      <c r="T285">
        <v>1</v>
      </c>
      <c r="U285" t="s">
        <v>629</v>
      </c>
      <c r="V285" t="s">
        <v>630</v>
      </c>
      <c r="W285" t="s">
        <v>606</v>
      </c>
    </row>
    <row r="286" spans="1:23" x14ac:dyDescent="0.3">
      <c r="A286" t="s">
        <v>817</v>
      </c>
      <c r="B286" t="s">
        <v>594</v>
      </c>
      <c r="C286" t="s">
        <v>617</v>
      </c>
      <c r="D286">
        <v>2001</v>
      </c>
      <c r="E286" t="s">
        <v>597</v>
      </c>
      <c r="F286" t="s">
        <v>626</v>
      </c>
      <c r="G286" t="s">
        <v>857</v>
      </c>
      <c r="H286" s="21">
        <v>57.253323999999999</v>
      </c>
      <c r="I286" s="21">
        <v>-5.8658320000000002</v>
      </c>
      <c r="J286" s="24" t="s">
        <v>912</v>
      </c>
      <c r="K286" t="s">
        <v>600</v>
      </c>
      <c r="L286" t="s">
        <v>601</v>
      </c>
      <c r="M286" s="24" t="s">
        <v>602</v>
      </c>
      <c r="N286" s="24" t="s">
        <v>603</v>
      </c>
      <c r="O286">
        <v>11.7</v>
      </c>
      <c r="P286">
        <v>86</v>
      </c>
      <c r="Q286">
        <v>13.6</v>
      </c>
      <c r="T286">
        <v>1</v>
      </c>
      <c r="U286" t="s">
        <v>629</v>
      </c>
      <c r="V286" t="s">
        <v>630</v>
      </c>
      <c r="W286" t="s">
        <v>606</v>
      </c>
    </row>
    <row r="287" spans="1:23" x14ac:dyDescent="0.3">
      <c r="A287" t="s">
        <v>817</v>
      </c>
      <c r="B287" t="s">
        <v>594</v>
      </c>
      <c r="C287" t="s">
        <v>617</v>
      </c>
      <c r="D287">
        <v>2002</v>
      </c>
      <c r="E287" t="s">
        <v>597</v>
      </c>
      <c r="F287" t="s">
        <v>626</v>
      </c>
      <c r="G287" t="s">
        <v>857</v>
      </c>
      <c r="H287" s="21">
        <v>55.778951999999997</v>
      </c>
      <c r="I287" s="21">
        <v>-6.0635880000000002</v>
      </c>
      <c r="J287" s="24" t="s">
        <v>913</v>
      </c>
      <c r="K287" t="s">
        <v>600</v>
      </c>
      <c r="L287" t="s">
        <v>601</v>
      </c>
      <c r="M287" s="24" t="s">
        <v>602</v>
      </c>
      <c r="N287" s="24" t="s">
        <v>603</v>
      </c>
      <c r="O287">
        <v>10.1</v>
      </c>
      <c r="P287">
        <v>91</v>
      </c>
      <c r="Q287">
        <v>11.1</v>
      </c>
      <c r="T287">
        <v>1</v>
      </c>
      <c r="U287" t="s">
        <v>629</v>
      </c>
      <c r="V287" t="s">
        <v>630</v>
      </c>
      <c r="W287" t="s">
        <v>606</v>
      </c>
    </row>
    <row r="288" spans="1:23" x14ac:dyDescent="0.3">
      <c r="A288" t="s">
        <v>817</v>
      </c>
      <c r="B288" t="s">
        <v>594</v>
      </c>
      <c r="C288" t="s">
        <v>617</v>
      </c>
      <c r="D288">
        <v>2000</v>
      </c>
      <c r="E288" t="s">
        <v>597</v>
      </c>
      <c r="F288" t="s">
        <v>626</v>
      </c>
      <c r="G288" t="s">
        <v>857</v>
      </c>
      <c r="H288" s="21">
        <v>57.214846000000001</v>
      </c>
      <c r="I288" s="21">
        <v>-6.0238360000000002</v>
      </c>
      <c r="J288" s="24" t="s">
        <v>914</v>
      </c>
      <c r="K288" t="s">
        <v>600</v>
      </c>
      <c r="L288" t="s">
        <v>601</v>
      </c>
      <c r="M288" s="24" t="s">
        <v>602</v>
      </c>
      <c r="N288" s="24" t="s">
        <v>603</v>
      </c>
      <c r="O288">
        <v>3.3</v>
      </c>
      <c r="P288">
        <v>94</v>
      </c>
      <c r="Q288">
        <v>3.5</v>
      </c>
      <c r="T288">
        <v>1</v>
      </c>
      <c r="U288" t="s">
        <v>629</v>
      </c>
      <c r="V288" t="s">
        <v>630</v>
      </c>
      <c r="W288" t="s">
        <v>606</v>
      </c>
    </row>
    <row r="289" spans="1:23" x14ac:dyDescent="0.3">
      <c r="A289" t="s">
        <v>817</v>
      </c>
      <c r="B289" t="s">
        <v>594</v>
      </c>
      <c r="C289" t="s">
        <v>617</v>
      </c>
      <c r="D289">
        <v>2003</v>
      </c>
      <c r="E289" t="s">
        <v>597</v>
      </c>
      <c r="F289" t="s">
        <v>626</v>
      </c>
      <c r="G289" t="s">
        <v>857</v>
      </c>
      <c r="H289" s="21">
        <v>55.845261999999998</v>
      </c>
      <c r="I289" s="21">
        <v>-5.1373930000000003</v>
      </c>
      <c r="J289" s="24" t="s">
        <v>915</v>
      </c>
      <c r="K289" t="s">
        <v>600</v>
      </c>
      <c r="L289" t="s">
        <v>601</v>
      </c>
      <c r="M289" s="24" t="s">
        <v>602</v>
      </c>
      <c r="N289" s="24" t="s">
        <v>603</v>
      </c>
      <c r="O289">
        <v>22.9</v>
      </c>
      <c r="P289">
        <v>92</v>
      </c>
      <c r="Q289">
        <v>24.9</v>
      </c>
      <c r="T289">
        <v>1</v>
      </c>
      <c r="U289" t="s">
        <v>629</v>
      </c>
      <c r="V289" t="s">
        <v>630</v>
      </c>
      <c r="W289" t="s">
        <v>606</v>
      </c>
    </row>
    <row r="290" spans="1:23" x14ac:dyDescent="0.3">
      <c r="A290" t="s">
        <v>817</v>
      </c>
      <c r="B290" t="s">
        <v>594</v>
      </c>
      <c r="C290" t="s">
        <v>617</v>
      </c>
      <c r="D290">
        <v>2004</v>
      </c>
      <c r="E290" t="s">
        <v>597</v>
      </c>
      <c r="F290" t="s">
        <v>626</v>
      </c>
      <c r="G290" t="s">
        <v>857</v>
      </c>
      <c r="H290" s="21">
        <v>57.278125000000003</v>
      </c>
      <c r="I290" s="21">
        <v>-5.7166220000000001</v>
      </c>
      <c r="J290" s="24" t="s">
        <v>916</v>
      </c>
      <c r="K290" t="s">
        <v>600</v>
      </c>
      <c r="L290" t="s">
        <v>601</v>
      </c>
      <c r="M290" s="24" t="s">
        <v>602</v>
      </c>
      <c r="N290" s="24" t="s">
        <v>603</v>
      </c>
      <c r="O290">
        <v>21.1</v>
      </c>
      <c r="P290">
        <v>77</v>
      </c>
      <c r="Q290">
        <v>27.4</v>
      </c>
      <c r="T290">
        <v>1</v>
      </c>
      <c r="U290" t="s">
        <v>629</v>
      </c>
      <c r="V290" t="s">
        <v>630</v>
      </c>
      <c r="W290" t="s">
        <v>606</v>
      </c>
    </row>
    <row r="291" spans="1:23" x14ac:dyDescent="0.3">
      <c r="A291" t="s">
        <v>817</v>
      </c>
      <c r="B291" t="s">
        <v>594</v>
      </c>
      <c r="C291" t="s">
        <v>617</v>
      </c>
      <c r="D291">
        <v>2005</v>
      </c>
      <c r="E291" t="s">
        <v>597</v>
      </c>
      <c r="F291" t="s">
        <v>626</v>
      </c>
      <c r="G291" t="s">
        <v>857</v>
      </c>
      <c r="H291" s="21">
        <v>55.631436000000001</v>
      </c>
      <c r="I291" s="21">
        <v>-4.7765389999999996</v>
      </c>
      <c r="J291" s="24" t="s">
        <v>917</v>
      </c>
      <c r="K291" t="s">
        <v>600</v>
      </c>
      <c r="L291" t="s">
        <v>601</v>
      </c>
      <c r="M291" s="24" t="s">
        <v>602</v>
      </c>
      <c r="N291" s="24" t="s">
        <v>603</v>
      </c>
      <c r="O291">
        <v>1.8</v>
      </c>
      <c r="P291">
        <v>92</v>
      </c>
      <c r="Q291">
        <v>1.9</v>
      </c>
      <c r="T291">
        <v>1</v>
      </c>
      <c r="U291" t="s">
        <v>629</v>
      </c>
      <c r="V291" t="s">
        <v>630</v>
      </c>
      <c r="W291" t="s">
        <v>606</v>
      </c>
    </row>
    <row r="292" spans="1:23" x14ac:dyDescent="0.3">
      <c r="A292" t="s">
        <v>817</v>
      </c>
      <c r="B292" t="s">
        <v>705</v>
      </c>
      <c r="C292" t="s">
        <v>617</v>
      </c>
      <c r="D292">
        <v>2000</v>
      </c>
      <c r="E292" t="s">
        <v>597</v>
      </c>
      <c r="F292" t="s">
        <v>863</v>
      </c>
      <c r="G292" t="s">
        <v>868</v>
      </c>
      <c r="H292" s="21">
        <v>57.205835780000001</v>
      </c>
      <c r="I292" s="21">
        <v>-6.0125317730000001</v>
      </c>
      <c r="J292" s="24" t="s">
        <v>914</v>
      </c>
      <c r="K292" t="s">
        <v>600</v>
      </c>
      <c r="L292" t="s">
        <v>601</v>
      </c>
      <c r="M292" s="24" t="s">
        <v>602</v>
      </c>
      <c r="N292" s="24" t="s">
        <v>603</v>
      </c>
      <c r="O292">
        <v>3.2639999999999998</v>
      </c>
      <c r="P292">
        <v>94</v>
      </c>
      <c r="Q292">
        <v>3.4723404255319146</v>
      </c>
      <c r="T292">
        <v>1</v>
      </c>
      <c r="U292" t="s">
        <v>709</v>
      </c>
      <c r="V292" t="s">
        <v>710</v>
      </c>
      <c r="W292" t="s">
        <v>606</v>
      </c>
    </row>
    <row r="293" spans="1:23" x14ac:dyDescent="0.3">
      <c r="A293" t="s">
        <v>817</v>
      </c>
      <c r="B293" t="s">
        <v>705</v>
      </c>
      <c r="C293" t="s">
        <v>617</v>
      </c>
      <c r="D293">
        <v>2000</v>
      </c>
      <c r="E293" t="s">
        <v>597</v>
      </c>
      <c r="F293" t="s">
        <v>863</v>
      </c>
      <c r="G293" t="s">
        <v>885</v>
      </c>
      <c r="H293" s="21">
        <v>56.746330950000001</v>
      </c>
      <c r="I293" s="21">
        <v>-2.4284235440000002</v>
      </c>
      <c r="J293" s="24" t="s">
        <v>918</v>
      </c>
      <c r="K293" t="s">
        <v>600</v>
      </c>
      <c r="L293" t="s">
        <v>601</v>
      </c>
      <c r="M293" s="24" t="s">
        <v>602</v>
      </c>
      <c r="N293" s="24" t="s">
        <v>603</v>
      </c>
      <c r="O293">
        <v>19.779</v>
      </c>
      <c r="P293">
        <v>94</v>
      </c>
      <c r="Q293">
        <v>21.041489361702126</v>
      </c>
      <c r="T293">
        <v>1</v>
      </c>
      <c r="U293" t="s">
        <v>709</v>
      </c>
      <c r="V293" t="s">
        <v>710</v>
      </c>
      <c r="W293" t="s">
        <v>606</v>
      </c>
    </row>
    <row r="294" spans="1:23" x14ac:dyDescent="0.3">
      <c r="A294" t="s">
        <v>817</v>
      </c>
      <c r="B294" t="s">
        <v>705</v>
      </c>
      <c r="C294" t="s">
        <v>617</v>
      </c>
      <c r="D294">
        <v>2001</v>
      </c>
      <c r="E294" t="s">
        <v>597</v>
      </c>
      <c r="F294" t="s">
        <v>863</v>
      </c>
      <c r="G294" t="s">
        <v>866</v>
      </c>
      <c r="H294" s="21">
        <v>60.197017520000003</v>
      </c>
      <c r="I294" s="21">
        <v>-1.2875124549999999</v>
      </c>
      <c r="J294" s="24" t="s">
        <v>919</v>
      </c>
      <c r="K294" t="s">
        <v>600</v>
      </c>
      <c r="L294" t="s">
        <v>601</v>
      </c>
      <c r="M294" s="24" t="s">
        <v>602</v>
      </c>
      <c r="N294" s="24" t="s">
        <v>603</v>
      </c>
      <c r="O294">
        <v>7.8129999999999997</v>
      </c>
      <c r="P294">
        <v>90</v>
      </c>
      <c r="Q294">
        <v>8.681111111111111</v>
      </c>
      <c r="T294">
        <v>1</v>
      </c>
      <c r="U294" t="s">
        <v>709</v>
      </c>
      <c r="V294" t="s">
        <v>710</v>
      </c>
      <c r="W294" t="s">
        <v>606</v>
      </c>
    </row>
    <row r="295" spans="1:23" x14ac:dyDescent="0.3">
      <c r="A295" t="s">
        <v>817</v>
      </c>
      <c r="B295" t="s">
        <v>705</v>
      </c>
      <c r="C295" t="s">
        <v>617</v>
      </c>
      <c r="D295">
        <v>2001</v>
      </c>
      <c r="E295" t="s">
        <v>597</v>
      </c>
      <c r="F295" t="s">
        <v>863</v>
      </c>
      <c r="G295" t="s">
        <v>868</v>
      </c>
      <c r="H295" s="21">
        <v>57.750439669999999</v>
      </c>
      <c r="I295" s="21">
        <v>-3.9173468150000001</v>
      </c>
      <c r="J295" s="24" t="s">
        <v>920</v>
      </c>
      <c r="K295" t="s">
        <v>600</v>
      </c>
      <c r="L295" t="s">
        <v>601</v>
      </c>
      <c r="M295" s="24" t="s">
        <v>602</v>
      </c>
      <c r="N295" s="24" t="s">
        <v>603</v>
      </c>
      <c r="O295">
        <v>12.468999999999999</v>
      </c>
      <c r="P295">
        <v>83</v>
      </c>
      <c r="Q295">
        <v>15.022891566265061</v>
      </c>
      <c r="T295">
        <v>1</v>
      </c>
      <c r="U295" t="s">
        <v>709</v>
      </c>
      <c r="V295" t="s">
        <v>710</v>
      </c>
      <c r="W295" t="s">
        <v>606</v>
      </c>
    </row>
    <row r="296" spans="1:23" x14ac:dyDescent="0.3">
      <c r="A296" t="s">
        <v>817</v>
      </c>
      <c r="B296" t="s">
        <v>705</v>
      </c>
      <c r="C296" t="s">
        <v>617</v>
      </c>
      <c r="D296">
        <v>2001</v>
      </c>
      <c r="E296" t="s">
        <v>597</v>
      </c>
      <c r="F296" t="s">
        <v>863</v>
      </c>
      <c r="G296" t="s">
        <v>868</v>
      </c>
      <c r="H296" s="21">
        <v>57.243923619999997</v>
      </c>
      <c r="I296" s="21">
        <v>-5.8590902649999999</v>
      </c>
      <c r="J296" s="24" t="s">
        <v>921</v>
      </c>
      <c r="K296" t="s">
        <v>600</v>
      </c>
      <c r="L296" t="s">
        <v>601</v>
      </c>
      <c r="M296" s="24" t="s">
        <v>602</v>
      </c>
      <c r="N296" s="24" t="s">
        <v>603</v>
      </c>
      <c r="O296">
        <v>12.257</v>
      </c>
      <c r="P296">
        <v>90</v>
      </c>
      <c r="Q296">
        <v>13.61888888888889</v>
      </c>
      <c r="T296">
        <v>1</v>
      </c>
      <c r="U296" t="s">
        <v>709</v>
      </c>
      <c r="V296" t="s">
        <v>710</v>
      </c>
      <c r="W296" t="s">
        <v>606</v>
      </c>
    </row>
    <row r="297" spans="1:23" x14ac:dyDescent="0.3">
      <c r="A297" t="s">
        <v>817</v>
      </c>
      <c r="B297" t="s">
        <v>705</v>
      </c>
      <c r="C297" t="s">
        <v>617</v>
      </c>
      <c r="D297">
        <v>2001</v>
      </c>
      <c r="E297" t="s">
        <v>597</v>
      </c>
      <c r="F297" t="s">
        <v>863</v>
      </c>
      <c r="G297" t="s">
        <v>885</v>
      </c>
      <c r="H297" s="21">
        <v>56.663413230000003</v>
      </c>
      <c r="I297" s="21">
        <v>-2.4976423959999998</v>
      </c>
      <c r="J297" s="24" t="s">
        <v>922</v>
      </c>
      <c r="K297" t="s">
        <v>600</v>
      </c>
      <c r="L297" t="s">
        <v>601</v>
      </c>
      <c r="M297" s="24" t="s">
        <v>602</v>
      </c>
      <c r="N297" s="24" t="s">
        <v>603</v>
      </c>
      <c r="O297">
        <v>16.577000000000002</v>
      </c>
      <c r="P297">
        <v>89</v>
      </c>
      <c r="Q297">
        <v>18.625842696629217</v>
      </c>
      <c r="T297">
        <v>1</v>
      </c>
      <c r="U297" t="s">
        <v>709</v>
      </c>
      <c r="V297" t="s">
        <v>710</v>
      </c>
      <c r="W297" t="s">
        <v>606</v>
      </c>
    </row>
    <row r="298" spans="1:23" x14ac:dyDescent="0.3">
      <c r="A298" t="s">
        <v>817</v>
      </c>
      <c r="B298" t="s">
        <v>705</v>
      </c>
      <c r="C298" t="s">
        <v>617</v>
      </c>
      <c r="D298">
        <v>2002</v>
      </c>
      <c r="E298" t="s">
        <v>597</v>
      </c>
      <c r="F298" t="s">
        <v>863</v>
      </c>
      <c r="G298" t="s">
        <v>880</v>
      </c>
      <c r="H298" s="21">
        <v>55.784635739999999</v>
      </c>
      <c r="I298" s="21">
        <v>-6.3103472959999998</v>
      </c>
      <c r="J298" s="24" t="s">
        <v>923</v>
      </c>
      <c r="K298" t="s">
        <v>600</v>
      </c>
      <c r="L298" t="s">
        <v>601</v>
      </c>
      <c r="M298" s="24" t="s">
        <v>602</v>
      </c>
      <c r="N298" s="24" t="s">
        <v>603</v>
      </c>
      <c r="O298">
        <v>10.103999999999999</v>
      </c>
      <c r="P298">
        <v>91</v>
      </c>
      <c r="Q298">
        <v>11.103296703296703</v>
      </c>
      <c r="T298">
        <v>1</v>
      </c>
      <c r="U298" t="s">
        <v>709</v>
      </c>
      <c r="V298" t="s">
        <v>710</v>
      </c>
      <c r="W298" t="s">
        <v>606</v>
      </c>
    </row>
    <row r="299" spans="1:23" x14ac:dyDescent="0.3">
      <c r="A299" t="s">
        <v>817</v>
      </c>
      <c r="B299" t="s">
        <v>705</v>
      </c>
      <c r="C299" t="s">
        <v>617</v>
      </c>
      <c r="D299">
        <v>2002</v>
      </c>
      <c r="E299" t="s">
        <v>597</v>
      </c>
      <c r="F299" t="s">
        <v>863</v>
      </c>
      <c r="G299" t="s">
        <v>871</v>
      </c>
      <c r="H299" s="21">
        <v>57.668866739999999</v>
      </c>
      <c r="I299" s="21">
        <v>-3.0612505369999998</v>
      </c>
      <c r="J299" s="24" t="s">
        <v>924</v>
      </c>
      <c r="K299" t="s">
        <v>600</v>
      </c>
      <c r="L299" t="s">
        <v>601</v>
      </c>
      <c r="M299" s="24" t="s">
        <v>602</v>
      </c>
      <c r="N299" s="24" t="s">
        <v>603</v>
      </c>
      <c r="O299">
        <v>8.8870000000000005</v>
      </c>
      <c r="P299">
        <v>90</v>
      </c>
      <c r="Q299">
        <v>9.8744444444444461</v>
      </c>
      <c r="T299">
        <v>1</v>
      </c>
      <c r="U299" t="s">
        <v>709</v>
      </c>
      <c r="V299" t="s">
        <v>710</v>
      </c>
      <c r="W299" t="s">
        <v>606</v>
      </c>
    </row>
    <row r="300" spans="1:23" x14ac:dyDescent="0.3">
      <c r="A300" t="s">
        <v>817</v>
      </c>
      <c r="B300" t="s">
        <v>705</v>
      </c>
      <c r="C300" t="s">
        <v>617</v>
      </c>
      <c r="D300">
        <v>2002</v>
      </c>
      <c r="E300" t="s">
        <v>597</v>
      </c>
      <c r="F300" t="s">
        <v>863</v>
      </c>
      <c r="G300" t="s">
        <v>866</v>
      </c>
      <c r="H300" s="21">
        <v>60.18695434</v>
      </c>
      <c r="I300" s="21">
        <v>-1.4355967780000001</v>
      </c>
      <c r="J300" s="24" t="s">
        <v>925</v>
      </c>
      <c r="K300" t="s">
        <v>600</v>
      </c>
      <c r="L300" t="s">
        <v>601</v>
      </c>
      <c r="M300" s="24" t="s">
        <v>602</v>
      </c>
      <c r="N300" s="24" t="s">
        <v>603</v>
      </c>
      <c r="O300">
        <v>5.7430000000000003</v>
      </c>
      <c r="P300">
        <v>90</v>
      </c>
      <c r="Q300">
        <v>6.3811111111111121</v>
      </c>
      <c r="T300">
        <v>1</v>
      </c>
      <c r="U300" t="s">
        <v>709</v>
      </c>
      <c r="V300" t="s">
        <v>710</v>
      </c>
      <c r="W300" t="s">
        <v>606</v>
      </c>
    </row>
    <row r="301" spans="1:23" x14ac:dyDescent="0.3">
      <c r="A301" t="s">
        <v>817</v>
      </c>
      <c r="B301" t="s">
        <v>705</v>
      </c>
      <c r="C301" t="s">
        <v>617</v>
      </c>
      <c r="D301">
        <v>2002</v>
      </c>
      <c r="E301" t="s">
        <v>597</v>
      </c>
      <c r="F301" t="s">
        <v>863</v>
      </c>
      <c r="G301" t="s">
        <v>877</v>
      </c>
      <c r="H301" s="21">
        <v>56.334900249999997</v>
      </c>
      <c r="I301" s="21">
        <v>-2.7796743180000001</v>
      </c>
      <c r="J301" s="24" t="s">
        <v>926</v>
      </c>
      <c r="K301" t="s">
        <v>600</v>
      </c>
      <c r="L301" t="s">
        <v>601</v>
      </c>
      <c r="M301" s="24" t="s">
        <v>602</v>
      </c>
      <c r="N301" s="24" t="s">
        <v>603</v>
      </c>
      <c r="O301">
        <v>7.3520000000000003</v>
      </c>
      <c r="P301">
        <v>88</v>
      </c>
      <c r="Q301">
        <v>8.3545454545454554</v>
      </c>
      <c r="T301">
        <v>1</v>
      </c>
      <c r="U301" t="s">
        <v>709</v>
      </c>
      <c r="V301" t="s">
        <v>710</v>
      </c>
      <c r="W301" t="s">
        <v>606</v>
      </c>
    </row>
    <row r="302" spans="1:23" x14ac:dyDescent="0.3">
      <c r="A302" t="s">
        <v>817</v>
      </c>
      <c r="B302" t="s">
        <v>705</v>
      </c>
      <c r="C302" t="s">
        <v>617</v>
      </c>
      <c r="D302">
        <v>2003</v>
      </c>
      <c r="E302" t="s">
        <v>597</v>
      </c>
      <c r="F302" t="s">
        <v>863</v>
      </c>
      <c r="G302" t="s">
        <v>877</v>
      </c>
      <c r="H302" s="21">
        <v>56.341179150000002</v>
      </c>
      <c r="I302" s="21">
        <v>-2.7814202579999998</v>
      </c>
      <c r="J302" s="24" t="s">
        <v>908</v>
      </c>
      <c r="K302" t="s">
        <v>600</v>
      </c>
      <c r="L302" t="s">
        <v>601</v>
      </c>
      <c r="M302" s="24" t="s">
        <v>602</v>
      </c>
      <c r="N302" s="24" t="s">
        <v>603</v>
      </c>
      <c r="O302">
        <v>13.63</v>
      </c>
      <c r="P302">
        <v>90</v>
      </c>
      <c r="Q302">
        <v>15.144444444444446</v>
      </c>
      <c r="T302">
        <v>1</v>
      </c>
      <c r="U302" t="s">
        <v>709</v>
      </c>
      <c r="V302" t="s">
        <v>710</v>
      </c>
      <c r="W302" t="s">
        <v>606</v>
      </c>
    </row>
    <row r="303" spans="1:23" x14ac:dyDescent="0.3">
      <c r="A303" t="s">
        <v>817</v>
      </c>
      <c r="B303" t="s">
        <v>705</v>
      </c>
      <c r="C303" t="s">
        <v>617</v>
      </c>
      <c r="D303">
        <v>2003</v>
      </c>
      <c r="E303" t="s">
        <v>597</v>
      </c>
      <c r="F303" t="s">
        <v>863</v>
      </c>
      <c r="G303" t="s">
        <v>880</v>
      </c>
      <c r="H303" s="21">
        <v>55.849821069999997</v>
      </c>
      <c r="I303" s="21">
        <v>-5.1393884969999997</v>
      </c>
      <c r="J303" s="24" t="s">
        <v>915</v>
      </c>
      <c r="K303" t="s">
        <v>600</v>
      </c>
      <c r="L303" t="s">
        <v>601</v>
      </c>
      <c r="M303" s="24" t="s">
        <v>602</v>
      </c>
      <c r="N303" s="24" t="s">
        <v>603</v>
      </c>
      <c r="O303">
        <v>22.946000000000002</v>
      </c>
      <c r="P303">
        <v>92</v>
      </c>
      <c r="Q303">
        <v>24.941304347826087</v>
      </c>
      <c r="T303">
        <v>1</v>
      </c>
      <c r="U303" t="s">
        <v>709</v>
      </c>
      <c r="V303" t="s">
        <v>710</v>
      </c>
      <c r="W303" t="s">
        <v>606</v>
      </c>
    </row>
    <row r="304" spans="1:23" x14ac:dyDescent="0.3">
      <c r="A304" t="s">
        <v>817</v>
      </c>
      <c r="B304" t="s">
        <v>705</v>
      </c>
      <c r="C304" t="s">
        <v>617</v>
      </c>
      <c r="D304">
        <v>2004</v>
      </c>
      <c r="E304" t="s">
        <v>597</v>
      </c>
      <c r="F304" t="s">
        <v>863</v>
      </c>
      <c r="G304" t="s">
        <v>873</v>
      </c>
      <c r="H304" s="21">
        <v>58.961998649999998</v>
      </c>
      <c r="I304" s="21">
        <v>-2.8798632249999998</v>
      </c>
      <c r="J304" s="24" t="s">
        <v>910</v>
      </c>
      <c r="K304" t="s">
        <v>600</v>
      </c>
      <c r="L304" t="s">
        <v>601</v>
      </c>
      <c r="M304" s="24" t="s">
        <v>602</v>
      </c>
      <c r="N304" s="24" t="s">
        <v>603</v>
      </c>
      <c r="O304">
        <v>28.523</v>
      </c>
      <c r="P304">
        <v>91</v>
      </c>
      <c r="Q304">
        <v>31.343956043956045</v>
      </c>
      <c r="T304">
        <v>1</v>
      </c>
      <c r="U304" t="s">
        <v>709</v>
      </c>
      <c r="V304" t="s">
        <v>710</v>
      </c>
      <c r="W304" t="s">
        <v>606</v>
      </c>
    </row>
    <row r="305" spans="1:23" x14ac:dyDescent="0.3">
      <c r="A305" t="s">
        <v>817</v>
      </c>
      <c r="B305" t="s">
        <v>705</v>
      </c>
      <c r="C305" t="s">
        <v>617</v>
      </c>
      <c r="D305">
        <v>2004</v>
      </c>
      <c r="E305" t="s">
        <v>597</v>
      </c>
      <c r="F305" t="s">
        <v>863</v>
      </c>
      <c r="G305" t="s">
        <v>885</v>
      </c>
      <c r="H305" s="21">
        <v>56.654422259999997</v>
      </c>
      <c r="I305" s="21">
        <v>-2.499155193</v>
      </c>
      <c r="J305" s="24" t="s">
        <v>909</v>
      </c>
      <c r="K305" t="s">
        <v>600</v>
      </c>
      <c r="L305" t="s">
        <v>601</v>
      </c>
      <c r="M305" s="24" t="s">
        <v>602</v>
      </c>
      <c r="N305" s="24" t="s">
        <v>603</v>
      </c>
      <c r="O305">
        <v>9.6859999999999999</v>
      </c>
      <c r="P305">
        <v>84</v>
      </c>
      <c r="Q305">
        <v>11.53095238095238</v>
      </c>
      <c r="T305">
        <v>1</v>
      </c>
      <c r="U305" t="s">
        <v>709</v>
      </c>
      <c r="V305" t="s">
        <v>710</v>
      </c>
      <c r="W305" t="s">
        <v>606</v>
      </c>
    </row>
    <row r="306" spans="1:23" x14ac:dyDescent="0.3">
      <c r="A306" t="s">
        <v>817</v>
      </c>
      <c r="B306" t="s">
        <v>705</v>
      </c>
      <c r="C306" t="s">
        <v>617</v>
      </c>
      <c r="D306">
        <v>2004</v>
      </c>
      <c r="E306" t="s">
        <v>597</v>
      </c>
      <c r="F306" t="s">
        <v>863</v>
      </c>
      <c r="G306" t="s">
        <v>868</v>
      </c>
      <c r="H306" s="21">
        <v>57.344464870000003</v>
      </c>
      <c r="I306" s="21">
        <v>-5.5918972150000004</v>
      </c>
      <c r="J306" s="24" t="s">
        <v>916</v>
      </c>
      <c r="K306" t="s">
        <v>600</v>
      </c>
      <c r="L306" t="s">
        <v>601</v>
      </c>
      <c r="M306" s="24" t="s">
        <v>602</v>
      </c>
      <c r="N306" s="24" t="s">
        <v>603</v>
      </c>
      <c r="O306">
        <v>21.064</v>
      </c>
      <c r="P306">
        <v>77</v>
      </c>
      <c r="Q306">
        <v>27.355844155844157</v>
      </c>
      <c r="T306">
        <v>1</v>
      </c>
      <c r="U306" t="s">
        <v>709</v>
      </c>
      <c r="V306" t="s">
        <v>710</v>
      </c>
      <c r="W306" t="s">
        <v>606</v>
      </c>
    </row>
    <row r="307" spans="1:23" x14ac:dyDescent="0.3">
      <c r="A307" t="s">
        <v>625</v>
      </c>
      <c r="B307" t="s">
        <v>705</v>
      </c>
      <c r="C307" t="s">
        <v>617</v>
      </c>
      <c r="D307">
        <v>2005</v>
      </c>
      <c r="E307" t="s">
        <v>597</v>
      </c>
      <c r="F307" t="s">
        <v>863</v>
      </c>
      <c r="G307" t="s">
        <v>927</v>
      </c>
      <c r="H307" s="21">
        <v>54.775024100000003</v>
      </c>
      <c r="I307" s="21">
        <v>-4.3603072679999997</v>
      </c>
      <c r="J307" s="24" t="s">
        <v>649</v>
      </c>
      <c r="K307" t="s">
        <v>600</v>
      </c>
      <c r="L307" t="s">
        <v>601</v>
      </c>
      <c r="M307" s="24" t="s">
        <v>602</v>
      </c>
      <c r="N307" s="24" t="s">
        <v>603</v>
      </c>
      <c r="O307">
        <v>26.45</v>
      </c>
      <c r="P307">
        <v>89</v>
      </c>
      <c r="Q307">
        <v>29.719101123595507</v>
      </c>
      <c r="T307">
        <v>1</v>
      </c>
      <c r="U307" t="s">
        <v>709</v>
      </c>
      <c r="V307" t="s">
        <v>710</v>
      </c>
      <c r="W307" t="s">
        <v>606</v>
      </c>
    </row>
    <row r="308" spans="1:23" x14ac:dyDescent="0.3">
      <c r="A308" t="s">
        <v>817</v>
      </c>
      <c r="B308" t="s">
        <v>705</v>
      </c>
      <c r="C308" t="s">
        <v>617</v>
      </c>
      <c r="D308">
        <v>2005</v>
      </c>
      <c r="E308" t="s">
        <v>597</v>
      </c>
      <c r="F308" t="s">
        <v>863</v>
      </c>
      <c r="G308" t="s">
        <v>880</v>
      </c>
      <c r="H308" s="21">
        <v>55.629655290000002</v>
      </c>
      <c r="I308" s="21">
        <v>-4.7610101370000004</v>
      </c>
      <c r="J308" s="24" t="s">
        <v>917</v>
      </c>
      <c r="K308" t="s">
        <v>600</v>
      </c>
      <c r="L308" t="s">
        <v>601</v>
      </c>
      <c r="M308" s="24" t="s">
        <v>602</v>
      </c>
      <c r="N308" s="24" t="s">
        <v>603</v>
      </c>
      <c r="O308">
        <v>25.864000000000001</v>
      </c>
      <c r="P308">
        <v>91</v>
      </c>
      <c r="Q308">
        <v>28.421978021978024</v>
      </c>
      <c r="T308">
        <v>1</v>
      </c>
      <c r="U308" t="s">
        <v>709</v>
      </c>
      <c r="V308" t="s">
        <v>710</v>
      </c>
      <c r="W308" t="s">
        <v>606</v>
      </c>
    </row>
    <row r="309" spans="1:23" x14ac:dyDescent="0.3">
      <c r="A309" t="s">
        <v>817</v>
      </c>
      <c r="B309" t="s">
        <v>705</v>
      </c>
      <c r="C309" t="s">
        <v>617</v>
      </c>
      <c r="D309">
        <v>2005</v>
      </c>
      <c r="E309" t="s">
        <v>597</v>
      </c>
      <c r="F309" t="s">
        <v>863</v>
      </c>
      <c r="G309" t="s">
        <v>871</v>
      </c>
      <c r="H309" s="21">
        <v>57.697958919999998</v>
      </c>
      <c r="I309" s="21">
        <v>-2.9010180270000001</v>
      </c>
      <c r="J309" s="24" t="s">
        <v>911</v>
      </c>
      <c r="K309" t="s">
        <v>600</v>
      </c>
      <c r="L309" t="s">
        <v>601</v>
      </c>
      <c r="M309" s="24" t="s">
        <v>602</v>
      </c>
      <c r="N309" s="24" t="s">
        <v>603</v>
      </c>
      <c r="O309">
        <v>5.88</v>
      </c>
      <c r="P309">
        <v>80</v>
      </c>
      <c r="Q309">
        <v>7.35</v>
      </c>
      <c r="T309">
        <v>1</v>
      </c>
      <c r="U309" t="s">
        <v>709</v>
      </c>
      <c r="V309" t="s">
        <v>710</v>
      </c>
      <c r="W309" t="s">
        <v>606</v>
      </c>
    </row>
    <row r="310" spans="1:23" x14ac:dyDescent="0.3">
      <c r="A310" t="s">
        <v>817</v>
      </c>
      <c r="B310" t="s">
        <v>705</v>
      </c>
      <c r="C310" t="s">
        <v>617</v>
      </c>
      <c r="D310">
        <v>2005</v>
      </c>
      <c r="E310" t="s">
        <v>597</v>
      </c>
      <c r="F310" t="s">
        <v>863</v>
      </c>
      <c r="G310" t="s">
        <v>880</v>
      </c>
      <c r="H310" s="21">
        <v>56.317029499999997</v>
      </c>
      <c r="I310" s="21">
        <v>-6.2359027569999999</v>
      </c>
      <c r="J310" s="24" t="s">
        <v>928</v>
      </c>
      <c r="K310" t="s">
        <v>600</v>
      </c>
      <c r="L310" t="s">
        <v>601</v>
      </c>
      <c r="M310" s="24" t="s">
        <v>602</v>
      </c>
      <c r="N310" s="24" t="s">
        <v>603</v>
      </c>
      <c r="O310">
        <v>17.445</v>
      </c>
      <c r="P310">
        <v>92.1</v>
      </c>
      <c r="Q310">
        <v>18.941368078175898</v>
      </c>
      <c r="T310">
        <v>1</v>
      </c>
      <c r="U310" t="s">
        <v>709</v>
      </c>
      <c r="V310" t="s">
        <v>710</v>
      </c>
      <c r="W310" t="s">
        <v>606</v>
      </c>
    </row>
    <row r="311" spans="1:23" x14ac:dyDescent="0.3">
      <c r="A311" t="s">
        <v>817</v>
      </c>
      <c r="B311" t="s">
        <v>705</v>
      </c>
      <c r="C311" t="s">
        <v>617</v>
      </c>
      <c r="D311">
        <v>2005</v>
      </c>
      <c r="E311" t="s">
        <v>597</v>
      </c>
      <c r="F311" t="s">
        <v>863</v>
      </c>
      <c r="G311" t="s">
        <v>880</v>
      </c>
      <c r="H311" s="21">
        <v>55.49064654</v>
      </c>
      <c r="I311" s="21">
        <v>-4.6230154609999996</v>
      </c>
      <c r="J311" s="24" t="s">
        <v>929</v>
      </c>
      <c r="K311" t="s">
        <v>600</v>
      </c>
      <c r="L311" t="s">
        <v>601</v>
      </c>
      <c r="M311" s="24" t="s">
        <v>602</v>
      </c>
      <c r="N311" s="24" t="s">
        <v>603</v>
      </c>
      <c r="O311">
        <v>36.795000000000002</v>
      </c>
      <c r="P311">
        <v>93.4</v>
      </c>
      <c r="Q311">
        <v>39.395074946466806</v>
      </c>
      <c r="T311">
        <v>1</v>
      </c>
      <c r="U311" t="s">
        <v>709</v>
      </c>
      <c r="V311" t="s">
        <v>710</v>
      </c>
      <c r="W311" t="s">
        <v>606</v>
      </c>
    </row>
    <row r="312" spans="1:23" x14ac:dyDescent="0.3">
      <c r="A312" t="s">
        <v>817</v>
      </c>
      <c r="B312" t="s">
        <v>705</v>
      </c>
      <c r="C312" t="s">
        <v>617</v>
      </c>
      <c r="D312">
        <v>2006</v>
      </c>
      <c r="E312" t="s">
        <v>597</v>
      </c>
      <c r="F312" t="s">
        <v>863</v>
      </c>
      <c r="G312" t="s">
        <v>868</v>
      </c>
      <c r="H312" s="21">
        <v>57.838920649999999</v>
      </c>
      <c r="I312" s="21">
        <v>-3.8276985080000001</v>
      </c>
      <c r="J312" s="24" t="s">
        <v>930</v>
      </c>
      <c r="K312" t="s">
        <v>600</v>
      </c>
      <c r="L312" t="s">
        <v>601</v>
      </c>
      <c r="M312" s="24" t="s">
        <v>602</v>
      </c>
      <c r="N312" s="24" t="s">
        <v>603</v>
      </c>
      <c r="O312">
        <v>3.0710000000000002</v>
      </c>
      <c r="P312">
        <v>94.4</v>
      </c>
      <c r="Q312">
        <v>3.2531779661016946</v>
      </c>
      <c r="T312">
        <v>1</v>
      </c>
      <c r="U312" t="s">
        <v>709</v>
      </c>
      <c r="V312" t="s">
        <v>710</v>
      </c>
      <c r="W312" t="s">
        <v>606</v>
      </c>
    </row>
    <row r="313" spans="1:23" x14ac:dyDescent="0.3">
      <c r="A313" t="s">
        <v>817</v>
      </c>
      <c r="B313" t="s">
        <v>705</v>
      </c>
      <c r="C313" t="s">
        <v>617</v>
      </c>
      <c r="D313">
        <v>2006</v>
      </c>
      <c r="E313" t="s">
        <v>597</v>
      </c>
      <c r="F313" t="s">
        <v>863</v>
      </c>
      <c r="G313" t="s">
        <v>931</v>
      </c>
      <c r="H313" s="21">
        <v>55.958432100000003</v>
      </c>
      <c r="I313" s="21">
        <v>-2.394050751</v>
      </c>
      <c r="J313" s="24" t="s">
        <v>932</v>
      </c>
      <c r="K313" t="s">
        <v>600</v>
      </c>
      <c r="L313" t="s">
        <v>601</v>
      </c>
      <c r="M313" s="24" t="s">
        <v>602</v>
      </c>
      <c r="N313" s="24" t="s">
        <v>603</v>
      </c>
      <c r="O313">
        <v>16.661999999999999</v>
      </c>
      <c r="P313">
        <v>90</v>
      </c>
      <c r="Q313">
        <v>18.513333333333332</v>
      </c>
      <c r="T313">
        <v>1</v>
      </c>
      <c r="U313" t="s">
        <v>709</v>
      </c>
      <c r="V313" t="s">
        <v>710</v>
      </c>
      <c r="W313" t="s">
        <v>606</v>
      </c>
    </row>
    <row r="314" spans="1:23" x14ac:dyDescent="0.3">
      <c r="A314" t="s">
        <v>817</v>
      </c>
      <c r="B314" t="s">
        <v>705</v>
      </c>
      <c r="C314" t="s">
        <v>617</v>
      </c>
      <c r="D314">
        <v>2006</v>
      </c>
      <c r="E314" t="s">
        <v>597</v>
      </c>
      <c r="F314" t="s">
        <v>863</v>
      </c>
      <c r="G314" t="s">
        <v>868</v>
      </c>
      <c r="H314" s="21">
        <v>57.592793129999997</v>
      </c>
      <c r="I314" s="21">
        <v>-4.1115277770000001</v>
      </c>
      <c r="J314" s="24" t="s">
        <v>933</v>
      </c>
      <c r="K314" t="s">
        <v>600</v>
      </c>
      <c r="L314" t="s">
        <v>601</v>
      </c>
      <c r="M314" s="24" t="s">
        <v>602</v>
      </c>
      <c r="N314" s="24" t="s">
        <v>603</v>
      </c>
      <c r="O314">
        <v>8.82</v>
      </c>
      <c r="P314">
        <v>92.3</v>
      </c>
      <c r="Q314">
        <v>9.5557963163596966</v>
      </c>
      <c r="T314">
        <v>1</v>
      </c>
      <c r="U314" t="s">
        <v>709</v>
      </c>
      <c r="V314" t="s">
        <v>710</v>
      </c>
      <c r="W314" t="s">
        <v>606</v>
      </c>
    </row>
    <row r="315" spans="1:23" x14ac:dyDescent="0.3">
      <c r="A315" t="s">
        <v>817</v>
      </c>
      <c r="B315" t="s">
        <v>705</v>
      </c>
      <c r="C315" t="s">
        <v>617</v>
      </c>
      <c r="D315">
        <v>2008</v>
      </c>
      <c r="E315" t="s">
        <v>597</v>
      </c>
      <c r="F315" t="s">
        <v>863</v>
      </c>
      <c r="G315" t="s">
        <v>871</v>
      </c>
      <c r="H315" s="21">
        <v>57.710063079999998</v>
      </c>
      <c r="I315" s="21">
        <v>-3.438456682</v>
      </c>
      <c r="J315" s="24" t="s">
        <v>934</v>
      </c>
      <c r="K315" t="s">
        <v>600</v>
      </c>
      <c r="L315" t="s">
        <v>601</v>
      </c>
      <c r="M315" s="24" t="s">
        <v>602</v>
      </c>
      <c r="N315" s="24" t="s">
        <v>603</v>
      </c>
      <c r="O315">
        <v>7.8</v>
      </c>
      <c r="P315">
        <v>90.7</v>
      </c>
      <c r="Q315">
        <v>8.5997794928335161</v>
      </c>
      <c r="T315">
        <v>1</v>
      </c>
      <c r="U315" t="s">
        <v>709</v>
      </c>
      <c r="V315" t="s">
        <v>710</v>
      </c>
      <c r="W315" t="s">
        <v>606</v>
      </c>
    </row>
    <row r="316" spans="1:23" x14ac:dyDescent="0.3">
      <c r="A316" t="s">
        <v>817</v>
      </c>
      <c r="B316" t="s">
        <v>705</v>
      </c>
      <c r="C316" t="s">
        <v>617</v>
      </c>
      <c r="D316">
        <v>2009</v>
      </c>
      <c r="E316" t="s">
        <v>597</v>
      </c>
      <c r="F316" t="s">
        <v>863</v>
      </c>
      <c r="G316" t="s">
        <v>871</v>
      </c>
      <c r="H316" s="21">
        <v>57.151666669999997</v>
      </c>
      <c r="I316" s="21">
        <v>-2.076944444</v>
      </c>
      <c r="J316" s="24" t="s">
        <v>935</v>
      </c>
      <c r="K316" t="s">
        <v>600</v>
      </c>
      <c r="L316" t="s">
        <v>601</v>
      </c>
      <c r="M316" s="24" t="s">
        <v>602</v>
      </c>
      <c r="N316" s="24" t="s">
        <v>603</v>
      </c>
      <c r="O316">
        <v>6.4710000000000001</v>
      </c>
      <c r="P316">
        <v>83.1</v>
      </c>
      <c r="Q316">
        <v>7.7870036101083038</v>
      </c>
      <c r="T316">
        <v>1</v>
      </c>
      <c r="U316" t="s">
        <v>709</v>
      </c>
      <c r="V316" t="s">
        <v>710</v>
      </c>
      <c r="W316" t="s">
        <v>606</v>
      </c>
    </row>
    <row r="317" spans="1:23" x14ac:dyDescent="0.3">
      <c r="A317" t="s">
        <v>817</v>
      </c>
      <c r="B317" t="s">
        <v>705</v>
      </c>
      <c r="C317" t="s">
        <v>674</v>
      </c>
      <c r="D317">
        <v>2010</v>
      </c>
      <c r="E317" t="s">
        <v>597</v>
      </c>
      <c r="F317" t="s">
        <v>863</v>
      </c>
      <c r="G317" t="s">
        <v>871</v>
      </c>
      <c r="H317" s="21">
        <v>57.664166666666702</v>
      </c>
      <c r="I317" s="21">
        <v>-3.6183333333333301</v>
      </c>
      <c r="J317" s="24" t="s">
        <v>936</v>
      </c>
      <c r="K317" t="s">
        <v>600</v>
      </c>
      <c r="L317" t="s">
        <v>601</v>
      </c>
      <c r="M317" s="24" t="s">
        <v>602</v>
      </c>
      <c r="N317" s="24" t="s">
        <v>603</v>
      </c>
      <c r="P317">
        <v>86.3</v>
      </c>
      <c r="Q317">
        <v>27.809965237543455</v>
      </c>
      <c r="T317">
        <v>1</v>
      </c>
      <c r="U317" t="s">
        <v>709</v>
      </c>
      <c r="V317" t="s">
        <v>710</v>
      </c>
      <c r="W317" t="s">
        <v>606</v>
      </c>
    </row>
    <row r="318" spans="1:23" x14ac:dyDescent="0.3">
      <c r="A318" t="s">
        <v>817</v>
      </c>
      <c r="B318" t="s">
        <v>705</v>
      </c>
      <c r="C318" t="s">
        <v>674</v>
      </c>
      <c r="D318">
        <v>2011</v>
      </c>
      <c r="E318" t="s">
        <v>597</v>
      </c>
      <c r="F318" t="s">
        <v>863</v>
      </c>
      <c r="G318" t="s">
        <v>871</v>
      </c>
      <c r="H318" s="21">
        <v>57.143611111111099</v>
      </c>
      <c r="I318" s="21">
        <v>-2.0719444444444401</v>
      </c>
      <c r="J318" s="24" t="s">
        <v>937</v>
      </c>
      <c r="K318" t="s">
        <v>600</v>
      </c>
      <c r="L318" t="s">
        <v>601</v>
      </c>
      <c r="M318" s="24" t="s">
        <v>602</v>
      </c>
      <c r="N318" s="24" t="s">
        <v>603</v>
      </c>
      <c r="P318">
        <v>85.1</v>
      </c>
      <c r="Q318">
        <v>39.365452408930672</v>
      </c>
      <c r="T318">
        <v>1</v>
      </c>
      <c r="U318" t="s">
        <v>709</v>
      </c>
      <c r="V318" t="s">
        <v>710</v>
      </c>
      <c r="W318" t="s">
        <v>606</v>
      </c>
    </row>
    <row r="319" spans="1:23" x14ac:dyDescent="0.3">
      <c r="A319" t="s">
        <v>817</v>
      </c>
      <c r="B319" t="s">
        <v>705</v>
      </c>
      <c r="C319" t="s">
        <v>674</v>
      </c>
      <c r="D319">
        <v>2011</v>
      </c>
      <c r="E319" t="s">
        <v>597</v>
      </c>
      <c r="F319" t="s">
        <v>863</v>
      </c>
      <c r="G319" t="s">
        <v>873</v>
      </c>
      <c r="H319" s="21">
        <v>58.894444444444403</v>
      </c>
      <c r="I319" s="21">
        <v>-2.9152777777777801</v>
      </c>
      <c r="J319" s="24" t="s">
        <v>938</v>
      </c>
      <c r="K319" t="s">
        <v>600</v>
      </c>
      <c r="L319" t="s">
        <v>601</v>
      </c>
      <c r="M319" s="24" t="s">
        <v>602</v>
      </c>
      <c r="N319" s="24" t="s">
        <v>603</v>
      </c>
      <c r="P319">
        <v>65.099999999999994</v>
      </c>
      <c r="Q319">
        <v>5.453149001536099</v>
      </c>
      <c r="T319">
        <v>1</v>
      </c>
      <c r="U319" t="s">
        <v>709</v>
      </c>
      <c r="V319" t="s">
        <v>710</v>
      </c>
      <c r="W319" t="s">
        <v>606</v>
      </c>
    </row>
    <row r="320" spans="1:23" x14ac:dyDescent="0.3">
      <c r="A320" t="s">
        <v>817</v>
      </c>
      <c r="B320" t="s">
        <v>705</v>
      </c>
      <c r="C320" t="s">
        <v>674</v>
      </c>
      <c r="D320">
        <v>2012</v>
      </c>
      <c r="E320" t="s">
        <v>597</v>
      </c>
      <c r="F320" t="s">
        <v>863</v>
      </c>
      <c r="G320" t="s">
        <v>871</v>
      </c>
      <c r="H320" s="21">
        <v>57.676666666666698</v>
      </c>
      <c r="I320" s="21">
        <v>-3.1041666666666701</v>
      </c>
      <c r="J320" s="24" t="s">
        <v>939</v>
      </c>
      <c r="K320" t="s">
        <v>600</v>
      </c>
      <c r="L320" t="s">
        <v>601</v>
      </c>
      <c r="M320" s="24" t="s">
        <v>602</v>
      </c>
      <c r="N320" s="24" t="s">
        <v>603</v>
      </c>
      <c r="P320">
        <v>85.8</v>
      </c>
      <c r="Q320">
        <v>4.9184149184149186</v>
      </c>
      <c r="T320">
        <v>1</v>
      </c>
      <c r="U320" t="s">
        <v>709</v>
      </c>
      <c r="V320" t="s">
        <v>710</v>
      </c>
      <c r="W320" t="s">
        <v>606</v>
      </c>
    </row>
    <row r="321" spans="1:23" x14ac:dyDescent="0.3">
      <c r="A321" t="s">
        <v>817</v>
      </c>
      <c r="B321" t="s">
        <v>705</v>
      </c>
      <c r="C321" t="s">
        <v>674</v>
      </c>
      <c r="D321">
        <v>2012</v>
      </c>
      <c r="E321" t="s">
        <v>597</v>
      </c>
      <c r="F321" t="s">
        <v>863</v>
      </c>
      <c r="G321" t="s">
        <v>871</v>
      </c>
      <c r="H321" s="21">
        <v>57.670277777777798</v>
      </c>
      <c r="I321" s="21">
        <v>-2.3883333333333301</v>
      </c>
      <c r="J321" s="24" t="s">
        <v>940</v>
      </c>
      <c r="K321" t="s">
        <v>600</v>
      </c>
      <c r="L321" t="s">
        <v>601</v>
      </c>
      <c r="M321" s="24" t="s">
        <v>602</v>
      </c>
      <c r="N321" s="24" t="s">
        <v>603</v>
      </c>
      <c r="P321">
        <v>79.8</v>
      </c>
      <c r="Q321">
        <v>5.526315789473685</v>
      </c>
      <c r="T321">
        <v>1</v>
      </c>
      <c r="U321" t="s">
        <v>709</v>
      </c>
      <c r="V321" t="s">
        <v>710</v>
      </c>
      <c r="W321" t="s">
        <v>606</v>
      </c>
    </row>
    <row r="322" spans="1:23" x14ac:dyDescent="0.3">
      <c r="A322" t="s">
        <v>941</v>
      </c>
      <c r="B322" t="s">
        <v>594</v>
      </c>
      <c r="C322" t="s">
        <v>595</v>
      </c>
      <c r="D322">
        <v>1988</v>
      </c>
      <c r="E322" t="s">
        <v>597</v>
      </c>
      <c r="F322" t="s">
        <v>942</v>
      </c>
      <c r="G322" t="s">
        <v>943</v>
      </c>
      <c r="H322" s="21">
        <v>65.487471999999997</v>
      </c>
      <c r="I322" s="21">
        <v>-52.724074999999999</v>
      </c>
      <c r="J322" s="24" t="s">
        <v>599</v>
      </c>
      <c r="K322" t="s">
        <v>600</v>
      </c>
      <c r="L322" t="s">
        <v>601</v>
      </c>
      <c r="M322" s="24" t="s">
        <v>602</v>
      </c>
      <c r="N322" s="24" t="s">
        <v>603</v>
      </c>
      <c r="Q322">
        <v>4.54</v>
      </c>
      <c r="T322">
        <v>1</v>
      </c>
      <c r="U322" t="s">
        <v>944</v>
      </c>
      <c r="V322" t="s">
        <v>630</v>
      </c>
      <c r="W322" t="s">
        <v>606</v>
      </c>
    </row>
    <row r="323" spans="1:23" x14ac:dyDescent="0.3">
      <c r="A323" t="s">
        <v>941</v>
      </c>
      <c r="B323" t="s">
        <v>594</v>
      </c>
      <c r="C323" t="s">
        <v>607</v>
      </c>
      <c r="D323">
        <v>1995</v>
      </c>
      <c r="E323" t="s">
        <v>597</v>
      </c>
      <c r="F323" t="s">
        <v>942</v>
      </c>
      <c r="G323" t="s">
        <v>943</v>
      </c>
      <c r="H323" s="21">
        <v>64.154544000000001</v>
      </c>
      <c r="I323" s="21">
        <v>-51.832205000000002</v>
      </c>
      <c r="J323" s="24" t="s">
        <v>599</v>
      </c>
      <c r="K323" t="s">
        <v>600</v>
      </c>
      <c r="L323" t="s">
        <v>601</v>
      </c>
      <c r="M323" s="24" t="s">
        <v>602</v>
      </c>
      <c r="N323" s="24" t="s">
        <v>603</v>
      </c>
      <c r="Q323">
        <v>1.07</v>
      </c>
      <c r="T323">
        <v>5</v>
      </c>
      <c r="U323" t="s">
        <v>944</v>
      </c>
      <c r="V323" t="s">
        <v>630</v>
      </c>
      <c r="W323" t="s">
        <v>606</v>
      </c>
    </row>
    <row r="324" spans="1:23" x14ac:dyDescent="0.3">
      <c r="A324" t="s">
        <v>941</v>
      </c>
      <c r="B324" t="s">
        <v>594</v>
      </c>
      <c r="C324" t="s">
        <v>607</v>
      </c>
      <c r="D324">
        <v>1995</v>
      </c>
      <c r="E324" t="s">
        <v>597</v>
      </c>
      <c r="F324" t="s">
        <v>942</v>
      </c>
      <c r="G324" t="s">
        <v>943</v>
      </c>
      <c r="H324" s="21">
        <v>65.217314999999999</v>
      </c>
      <c r="I324" s="21">
        <v>-53.001562999999997</v>
      </c>
      <c r="J324" s="24" t="s">
        <v>599</v>
      </c>
      <c r="K324" t="s">
        <v>600</v>
      </c>
      <c r="L324" t="s">
        <v>601</v>
      </c>
      <c r="M324" s="24" t="s">
        <v>602</v>
      </c>
      <c r="N324" s="24" t="s">
        <v>603</v>
      </c>
      <c r="Q324">
        <v>1.51</v>
      </c>
      <c r="T324">
        <v>6</v>
      </c>
      <c r="U324" t="s">
        <v>944</v>
      </c>
      <c r="V324" t="s">
        <v>630</v>
      </c>
      <c r="W324" t="s">
        <v>606</v>
      </c>
    </row>
    <row r="325" spans="1:23" x14ac:dyDescent="0.3">
      <c r="A325" t="s">
        <v>941</v>
      </c>
      <c r="B325" t="s">
        <v>594</v>
      </c>
      <c r="C325" t="s">
        <v>607</v>
      </c>
      <c r="D325">
        <v>1995</v>
      </c>
      <c r="E325" t="s">
        <v>597</v>
      </c>
      <c r="F325" t="s">
        <v>942</v>
      </c>
      <c r="G325" t="s">
        <v>943</v>
      </c>
      <c r="H325" s="21">
        <v>61.944685999999997</v>
      </c>
      <c r="I325" s="21">
        <v>-49.849035999999998</v>
      </c>
      <c r="J325" s="24" t="s">
        <v>599</v>
      </c>
      <c r="K325" t="s">
        <v>600</v>
      </c>
      <c r="L325" t="s">
        <v>601</v>
      </c>
      <c r="M325" s="24" t="s">
        <v>602</v>
      </c>
      <c r="N325" s="24" t="s">
        <v>603</v>
      </c>
      <c r="Q325">
        <v>1.77</v>
      </c>
      <c r="T325">
        <v>1</v>
      </c>
      <c r="U325" t="s">
        <v>944</v>
      </c>
      <c r="V325" t="s">
        <v>630</v>
      </c>
      <c r="W325" t="s">
        <v>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7_ED</vt:lpstr>
      <vt:lpstr>ST8_MEDDLoc_g</vt:lpstr>
      <vt:lpstr>ST11_PCB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Jsseldijk, L.L. (Lonneke)</dc:creator>
  <cp:lastModifiedBy>IJsseldijk, L.L. (Lonneke)</cp:lastModifiedBy>
  <dcterms:created xsi:type="dcterms:W3CDTF">2021-03-31T12:50:28Z</dcterms:created>
  <dcterms:modified xsi:type="dcterms:W3CDTF">2021-03-31T12:52:46Z</dcterms:modified>
</cp:coreProperties>
</file>